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zhao10\OneDrive - New York Institute of Technology\Research\Manuscript\2023\Sox2 in CP tumors\Revision\Tables\"/>
    </mc:Choice>
  </mc:AlternateContent>
  <xr:revisionPtr revIDLastSave="2" documentId="8_{521AE687-4FB7-4516-8AB9-55CE58F15818}" xr6:coauthVersionLast="36" xr6:coauthVersionMax="36" xr10:uidLastSave="{23DDD00B-2523-4978-BCAD-2CA504016D2A}"/>
  <bookViews>
    <workbookView xWindow="15" yWindow="15" windowWidth="20505" windowHeight="12945" tabRatio="50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45" uniqueCount="888">
  <si>
    <t>Gene Symbol</t>
  </si>
  <si>
    <t>p_value</t>
  </si>
  <si>
    <t>Fold-Change                                                                                       (tumor vs. CP at P21)</t>
  </si>
  <si>
    <t>Fold-Change (Description)                                                                                       (tumor vs. CP at P21)</t>
  </si>
  <si>
    <t>Fold-Change                                                                                       (tumor vs. CP at P0)</t>
  </si>
  <si>
    <t>Fold-Change (Description)                                                                                       (tumor vs. CP at P0)</t>
  </si>
  <si>
    <t>Agt</t>
  </si>
  <si>
    <t>tumors up vs. CPs</t>
  </si>
  <si>
    <t>tumors down vs. CPs</t>
  </si>
  <si>
    <t>Slc1a2</t>
  </si>
  <si>
    <t>Zfp474</t>
  </si>
  <si>
    <t>Eef1a2</t>
  </si>
  <si>
    <t>Mt1</t>
  </si>
  <si>
    <t>Slc6a1</t>
  </si>
  <si>
    <t>Cpxm2</t>
  </si>
  <si>
    <t>Snhg11</t>
  </si>
  <si>
    <t>Slc6a13</t>
  </si>
  <si>
    <t>Mapt</t>
  </si>
  <si>
    <t>Chl1</t>
  </si>
  <si>
    <t>Sez6l</t>
  </si>
  <si>
    <t>Gap43</t>
  </si>
  <si>
    <t>Hmgcs2</t>
  </si>
  <si>
    <t>Ntrk3</t>
  </si>
  <si>
    <t>Gria1</t>
  </si>
  <si>
    <t>Runx1t1</t>
  </si>
  <si>
    <t>Bgn</t>
  </si>
  <si>
    <t>Atp1a3</t>
  </si>
  <si>
    <t>Nrxn1</t>
  </si>
  <si>
    <t>1700094D03Rik</t>
  </si>
  <si>
    <t>Ifit3</t>
  </si>
  <si>
    <t>Gpx3</t>
  </si>
  <si>
    <t>Per3</t>
  </si>
  <si>
    <t>Ankrd66</t>
  </si>
  <si>
    <t>Fam216b</t>
  </si>
  <si>
    <t>Ptgds</t>
  </si>
  <si>
    <t>Ndrg4</t>
  </si>
  <si>
    <t>Vwf</t>
  </si>
  <si>
    <t>Cyp2d22</t>
  </si>
  <si>
    <t>Hepacam</t>
  </si>
  <si>
    <t>Rasa4</t>
  </si>
  <si>
    <t>Kndc1</t>
  </si>
  <si>
    <t>Nr1d1</t>
  </si>
  <si>
    <t>Hmcn1</t>
  </si>
  <si>
    <t>Mpeg1</t>
  </si>
  <si>
    <t>Gstm1</t>
  </si>
  <si>
    <t>Pla2g7</t>
  </si>
  <si>
    <t>Sparcl1</t>
  </si>
  <si>
    <t>Cdh5</t>
  </si>
  <si>
    <t>Sspn</t>
  </si>
  <si>
    <t>Bmf</t>
  </si>
  <si>
    <t>Bhlhe41</t>
  </si>
  <si>
    <t>Epb4.1l1</t>
  </si>
  <si>
    <t>Clec4n</t>
  </si>
  <si>
    <t>Bnc2</t>
  </si>
  <si>
    <t>Atp7b</t>
  </si>
  <si>
    <t>Ttc34</t>
  </si>
  <si>
    <t>Cyp26b1</t>
  </si>
  <si>
    <t>Cdr1</t>
  </si>
  <si>
    <t>Clec2l</t>
  </si>
  <si>
    <t>Slc41a3</t>
  </si>
  <si>
    <t>Gstt1</t>
  </si>
  <si>
    <t>Gm101</t>
  </si>
  <si>
    <t>Hist2h2be</t>
  </si>
  <si>
    <t>Cst3</t>
  </si>
  <si>
    <t>Rgs22</t>
  </si>
  <si>
    <t>Selenbp1</t>
  </si>
  <si>
    <t>Thbs2</t>
  </si>
  <si>
    <t>Penk</t>
  </si>
  <si>
    <t>Spock3</t>
  </si>
  <si>
    <t>Armc4</t>
  </si>
  <si>
    <t>Plcl2</t>
  </si>
  <si>
    <t>Fxyd5</t>
  </si>
  <si>
    <t>Txnip</t>
  </si>
  <si>
    <t>Adam23</t>
  </si>
  <si>
    <t>Sptbn2</t>
  </si>
  <si>
    <t>Entpd1</t>
  </si>
  <si>
    <t>Tmem100</t>
  </si>
  <si>
    <t>Tef</t>
  </si>
  <si>
    <t>Ppp1r3b</t>
  </si>
  <si>
    <t>Dbp</t>
  </si>
  <si>
    <t>Ptprb</t>
  </si>
  <si>
    <t>2900011O08Rik</t>
  </si>
  <si>
    <t>Hspa2</t>
  </si>
  <si>
    <t>Plagl1</t>
  </si>
  <si>
    <t>Pcdh7</t>
  </si>
  <si>
    <t>E2f1</t>
  </si>
  <si>
    <t>Espl1</t>
  </si>
  <si>
    <t>Gtse1</t>
  </si>
  <si>
    <t>Ddn</t>
  </si>
  <si>
    <t>F5</t>
  </si>
  <si>
    <t>Kalrn</t>
  </si>
  <si>
    <t>Rpl18</t>
  </si>
  <si>
    <t>Wfdc3</t>
  </si>
  <si>
    <t>Hist1h4h</t>
  </si>
  <si>
    <t>Grwd1</t>
  </si>
  <si>
    <t>Hsp90ab1</t>
  </si>
  <si>
    <t>Diap3</t>
  </si>
  <si>
    <t>Slamf6</t>
  </si>
  <si>
    <t>Il1rap</t>
  </si>
  <si>
    <t>Nup210</t>
  </si>
  <si>
    <t>Rnaseh2c</t>
  </si>
  <si>
    <t>Lars2</t>
  </si>
  <si>
    <t>Tns3</t>
  </si>
  <si>
    <t>Zfp704</t>
  </si>
  <si>
    <t>Ptprs</t>
  </si>
  <si>
    <t>Col4a2</t>
  </si>
  <si>
    <t>Sipa1l2</t>
  </si>
  <si>
    <t>Fus</t>
  </si>
  <si>
    <t>Sorbs1</t>
  </si>
  <si>
    <t>Tjp1</t>
  </si>
  <si>
    <t>Pea15a</t>
  </si>
  <si>
    <t>Glis3</t>
  </si>
  <si>
    <t>Stox2</t>
  </si>
  <si>
    <t>Marcks</t>
  </si>
  <si>
    <t>Cotl1</t>
  </si>
  <si>
    <t>Reep3</t>
  </si>
  <si>
    <t>Armcx4</t>
  </si>
  <si>
    <t>Ptprd</t>
  </si>
  <si>
    <t>Zfp532</t>
  </si>
  <si>
    <t>Ildr2</t>
  </si>
  <si>
    <t>Bmp1</t>
  </si>
  <si>
    <t>Gja1</t>
  </si>
  <si>
    <t>Dnahc2</t>
  </si>
  <si>
    <t>Epb4.1l2</t>
  </si>
  <si>
    <t>Hap1</t>
  </si>
  <si>
    <t>Dpysl2</t>
  </si>
  <si>
    <t>Amotl1</t>
  </si>
  <si>
    <t>Trpm5</t>
  </si>
  <si>
    <t>Mia</t>
  </si>
  <si>
    <t>Matn2</t>
  </si>
  <si>
    <t>Cask</t>
  </si>
  <si>
    <t>Spock2</t>
  </si>
  <si>
    <t>2310022B05Rik</t>
  </si>
  <si>
    <t>Mtss1</t>
  </si>
  <si>
    <t>Fbxo10</t>
  </si>
  <si>
    <t>Dpp8</t>
  </si>
  <si>
    <t>Epas1</t>
  </si>
  <si>
    <t>Crtc1</t>
  </si>
  <si>
    <t>Svil</t>
  </si>
  <si>
    <t>Tbc1d16</t>
  </si>
  <si>
    <t>Spry1</t>
  </si>
  <si>
    <t>Rpph1</t>
  </si>
  <si>
    <t>Nlgn2</t>
  </si>
  <si>
    <t>Zfp488</t>
  </si>
  <si>
    <t>Itpr2</t>
  </si>
  <si>
    <t>Fbln5</t>
  </si>
  <si>
    <t>Kazn</t>
  </si>
  <si>
    <t>Ski</t>
  </si>
  <si>
    <t>Tnc</t>
  </si>
  <si>
    <t>Cpe</t>
  </si>
  <si>
    <t>Zic1</t>
  </si>
  <si>
    <t>Ehd3</t>
  </si>
  <si>
    <t>Rab31</t>
  </si>
  <si>
    <t>Mxi1</t>
  </si>
  <si>
    <t>Unc5b</t>
  </si>
  <si>
    <t>9430020K01Rik</t>
  </si>
  <si>
    <t>Myh9</t>
  </si>
  <si>
    <t>Eml4</t>
  </si>
  <si>
    <t>Zic2</t>
  </si>
  <si>
    <t>Pkp4</t>
  </si>
  <si>
    <t>Synm</t>
  </si>
  <si>
    <t>Pmm1</t>
  </si>
  <si>
    <t>F13a1</t>
  </si>
  <si>
    <t>Gli3</t>
  </si>
  <si>
    <t>Gpc6</t>
  </si>
  <si>
    <t>Bcl2l11</t>
  </si>
  <si>
    <t>Lama1</t>
  </si>
  <si>
    <t>Ccdc80</t>
  </si>
  <si>
    <t>Nfia</t>
  </si>
  <si>
    <t>Dgkz</t>
  </si>
  <si>
    <t>Plxna3</t>
  </si>
  <si>
    <t>Itih5</t>
  </si>
  <si>
    <t>Igsf3</t>
  </si>
  <si>
    <t>Ntn1</t>
  </si>
  <si>
    <t>Mllt3</t>
  </si>
  <si>
    <t>Ptprz1</t>
  </si>
  <si>
    <t>Daam2</t>
  </si>
  <si>
    <t>Ank</t>
  </si>
  <si>
    <t>Lrp4</t>
  </si>
  <si>
    <t>Prss23</t>
  </si>
  <si>
    <t>Col9a2</t>
  </si>
  <si>
    <t>Prkca</t>
  </si>
  <si>
    <t>Col4a1</t>
  </si>
  <si>
    <t>Setbp1</t>
  </si>
  <si>
    <t>Fcrls</t>
  </si>
  <si>
    <t>Gjb2</t>
  </si>
  <si>
    <t>Cyp1b1</t>
  </si>
  <si>
    <t>Zc3hav1l</t>
  </si>
  <si>
    <t>Nes</t>
  </si>
  <si>
    <t>Col5a2</t>
  </si>
  <si>
    <t>Nr2f1</t>
  </si>
  <si>
    <t>Kdr</t>
  </si>
  <si>
    <t>Irs1</t>
  </si>
  <si>
    <t>Pgf</t>
  </si>
  <si>
    <t>Serpine2</t>
  </si>
  <si>
    <t>Itm2a</t>
  </si>
  <si>
    <t>Chd7</t>
  </si>
  <si>
    <t>Psd3</t>
  </si>
  <si>
    <t>Lphn2</t>
  </si>
  <si>
    <t>Lama4</t>
  </si>
  <si>
    <t>Lix1l</t>
  </si>
  <si>
    <t>Bcat1</t>
  </si>
  <si>
    <t>Mid1ip1</t>
  </si>
  <si>
    <t>Pfn2</t>
  </si>
  <si>
    <t>Ndrg1</t>
  </si>
  <si>
    <t>Col5a1</t>
  </si>
  <si>
    <t>Wls</t>
  </si>
  <si>
    <t>Cxxc4</t>
  </si>
  <si>
    <t>Prelp</t>
  </si>
  <si>
    <t>Abi3bp</t>
  </si>
  <si>
    <t>Tanc1</t>
  </si>
  <si>
    <t>B4galt5</t>
  </si>
  <si>
    <t>Rnd3</t>
  </si>
  <si>
    <t>Lrig3</t>
  </si>
  <si>
    <t>Frmd6</t>
  </si>
  <si>
    <t>Fam49a</t>
  </si>
  <si>
    <t>Fut10</t>
  </si>
  <si>
    <t>Plekha7</t>
  </si>
  <si>
    <t>Kirrel</t>
  </si>
  <si>
    <t>Sh3kbp1</t>
  </si>
  <si>
    <t>Cxcr4</t>
  </si>
  <si>
    <t>Tppp3</t>
  </si>
  <si>
    <t>Lmtk3</t>
  </si>
  <si>
    <t>Scrn1</t>
  </si>
  <si>
    <t>Ap1s1</t>
  </si>
  <si>
    <t>Mtss1l</t>
  </si>
  <si>
    <t>Cdon</t>
  </si>
  <si>
    <t>Fam171a2</t>
  </si>
  <si>
    <t>Tceal3</t>
  </si>
  <si>
    <t>Ptges</t>
  </si>
  <si>
    <t>Slc1a4</t>
  </si>
  <si>
    <t>Fn1</t>
  </si>
  <si>
    <t>Rasa3</t>
  </si>
  <si>
    <t>Gas5</t>
  </si>
  <si>
    <t>Prrx1</t>
  </si>
  <si>
    <t>Ptprg</t>
  </si>
  <si>
    <t>Gab2</t>
  </si>
  <si>
    <t>Tmc7</t>
  </si>
  <si>
    <t>Nova1</t>
  </si>
  <si>
    <t>Ttc28</t>
  </si>
  <si>
    <t>Hunk</t>
  </si>
  <si>
    <t>Bai2</t>
  </si>
  <si>
    <t>Csf1</t>
  </si>
  <si>
    <t>Ephb6</t>
  </si>
  <si>
    <t>Plxnb1</t>
  </si>
  <si>
    <t>Id3</t>
  </si>
  <si>
    <t>Lphn3</t>
  </si>
  <si>
    <t>Shisa9</t>
  </si>
  <si>
    <t>Tpm1</t>
  </si>
  <si>
    <t>Gab1</t>
  </si>
  <si>
    <t>Igfbp5</t>
  </si>
  <si>
    <t>Adamts10</t>
  </si>
  <si>
    <t>Jam2</t>
  </si>
  <si>
    <t>Hip1</t>
  </si>
  <si>
    <t>Tnfrsf19</t>
  </si>
  <si>
    <t>Cdk14</t>
  </si>
  <si>
    <t>Pter</t>
  </si>
  <si>
    <t>Cadps2</t>
  </si>
  <si>
    <t>Htra3</t>
  </si>
  <si>
    <t>Ttyh3</t>
  </si>
  <si>
    <t>Chst10</t>
  </si>
  <si>
    <t>Dpysl3</t>
  </si>
  <si>
    <t>Cit</t>
  </si>
  <si>
    <t>Pmp22</t>
  </si>
  <si>
    <t>Musk</t>
  </si>
  <si>
    <t>Lrrk1</t>
  </si>
  <si>
    <t>Kcnma1</t>
  </si>
  <si>
    <t>Fasn</t>
  </si>
  <si>
    <t>Pygl</t>
  </si>
  <si>
    <t>Rhbdf1</t>
  </si>
  <si>
    <t>Rhoj</t>
  </si>
  <si>
    <t>Arhgap20</t>
  </si>
  <si>
    <t>Col6a3</t>
  </si>
  <si>
    <t>Pde1c</t>
  </si>
  <si>
    <t>Cplx2</t>
  </si>
  <si>
    <t>Smarcd3</t>
  </si>
  <si>
    <t>Cspg5</t>
  </si>
  <si>
    <t>Sncg</t>
  </si>
  <si>
    <t>Edn3</t>
  </si>
  <si>
    <t>Ergic1</t>
  </si>
  <si>
    <t>Adamts16</t>
  </si>
  <si>
    <t>Scarf2</t>
  </si>
  <si>
    <t>Epha7</t>
  </si>
  <si>
    <t>Hmgn2</t>
  </si>
  <si>
    <t>Dgki</t>
  </si>
  <si>
    <t>Parvb</t>
  </si>
  <si>
    <t>Lrp8</t>
  </si>
  <si>
    <t>S1pr3</t>
  </si>
  <si>
    <t>Prkcdbp</t>
  </si>
  <si>
    <t>2810055G20Rik</t>
  </si>
  <si>
    <t>Egr1</t>
  </si>
  <si>
    <t>Unc13d</t>
  </si>
  <si>
    <t>Tspan18</t>
  </si>
  <si>
    <t>Hopx</t>
  </si>
  <si>
    <t>Col18a1</t>
  </si>
  <si>
    <t>Klf12</t>
  </si>
  <si>
    <t>Tiam1</t>
  </si>
  <si>
    <t>Acsl3</t>
  </si>
  <si>
    <t>Lamc1</t>
  </si>
  <si>
    <t>Rnu11</t>
  </si>
  <si>
    <t>Slc25a34</t>
  </si>
  <si>
    <t>Emilin2</t>
  </si>
  <si>
    <t>Amph</t>
  </si>
  <si>
    <t>Slc8a2</t>
  </si>
  <si>
    <t>Tspan7</t>
  </si>
  <si>
    <t>B3galnt1</t>
  </si>
  <si>
    <t>Zeb2</t>
  </si>
  <si>
    <t>Gata2</t>
  </si>
  <si>
    <t>1500009C09Rik</t>
  </si>
  <si>
    <t>Sytl2</t>
  </si>
  <si>
    <t>Eepd1</t>
  </si>
  <si>
    <t>Ranbp3l</t>
  </si>
  <si>
    <t>Glul</t>
  </si>
  <si>
    <t>Fmo1</t>
  </si>
  <si>
    <t>Dchs1</t>
  </si>
  <si>
    <t>Ptch2</t>
  </si>
  <si>
    <t>St3gal1</t>
  </si>
  <si>
    <t>Stox1</t>
  </si>
  <si>
    <t>Asic2</t>
  </si>
  <si>
    <t>Nin</t>
  </si>
  <si>
    <t>Gucy1a2</t>
  </si>
  <si>
    <t>Sdk1</t>
  </si>
  <si>
    <t>Sgsm1</t>
  </si>
  <si>
    <t>Mrc1</t>
  </si>
  <si>
    <t>Gm5577</t>
  </si>
  <si>
    <t>Wnt4</t>
  </si>
  <si>
    <t>Col1a2</t>
  </si>
  <si>
    <t>Slc9a3r1</t>
  </si>
  <si>
    <t>Nfatc4</t>
  </si>
  <si>
    <t>1700025G04Rik</t>
  </si>
  <si>
    <t>Frmd4b</t>
  </si>
  <si>
    <t>Ldlrad4</t>
  </si>
  <si>
    <t>Nkd1</t>
  </si>
  <si>
    <t>Gpr125</t>
  </si>
  <si>
    <t>Tmod2</t>
  </si>
  <si>
    <t>Rftn2</t>
  </si>
  <si>
    <t>Cox4i2</t>
  </si>
  <si>
    <t>Vill</t>
  </si>
  <si>
    <t>Prom1</t>
  </si>
  <si>
    <t>Slc24a6</t>
  </si>
  <si>
    <t>Sulf2</t>
  </si>
  <si>
    <t>Col27a1</t>
  </si>
  <si>
    <t>Tspan5</t>
  </si>
  <si>
    <t>Pxdn</t>
  </si>
  <si>
    <t>Marcksl1</t>
  </si>
  <si>
    <t>Palld</t>
  </si>
  <si>
    <t>Vcan</t>
  </si>
  <si>
    <t>Hbegf</t>
  </si>
  <si>
    <t>Synpo2</t>
  </si>
  <si>
    <t>Tor3a</t>
  </si>
  <si>
    <t>D8Ertd82e</t>
  </si>
  <si>
    <t>Col11a2</t>
  </si>
  <si>
    <t>Wscd1</t>
  </si>
  <si>
    <t>Slc22a23</t>
  </si>
  <si>
    <t>Nkain1</t>
  </si>
  <si>
    <t>Tcerg1l</t>
  </si>
  <si>
    <t>Sarm1</t>
  </si>
  <si>
    <t>Frzb</t>
  </si>
  <si>
    <t>Gucy1b3</t>
  </si>
  <si>
    <t>Ikbip</t>
  </si>
  <si>
    <t>6330403K07Rik</t>
  </si>
  <si>
    <t>Nlgn3</t>
  </si>
  <si>
    <t>Mical1</t>
  </si>
  <si>
    <t>Gas1</t>
  </si>
  <si>
    <t>Pag1</t>
  </si>
  <si>
    <t>Plekhg2</t>
  </si>
  <si>
    <t>Igfbpl1</t>
  </si>
  <si>
    <t>Rbms3</t>
  </si>
  <si>
    <t>Tmpo</t>
  </si>
  <si>
    <t>Pald1</t>
  </si>
  <si>
    <t>Slc1a3</t>
  </si>
  <si>
    <t>Sema4a</t>
  </si>
  <si>
    <t>Ror2</t>
  </si>
  <si>
    <t>Bex1</t>
  </si>
  <si>
    <t>Bcl2</t>
  </si>
  <si>
    <t>Mpdz</t>
  </si>
  <si>
    <t>Cdk6</t>
  </si>
  <si>
    <t>Kcnj12</t>
  </si>
  <si>
    <t>Zic3</t>
  </si>
  <si>
    <t>Tenm3</t>
  </si>
  <si>
    <t>Rcn3</t>
  </si>
  <si>
    <t>Kank4</t>
  </si>
  <si>
    <t>Scml4</t>
  </si>
  <si>
    <t>Pcp4</t>
  </si>
  <si>
    <t>Sox2</t>
  </si>
  <si>
    <t>Cyr61</t>
  </si>
  <si>
    <t>Btbd3</t>
  </si>
  <si>
    <t>2610203C20Rik</t>
  </si>
  <si>
    <t>Zic4</t>
  </si>
  <si>
    <t>Sh3pxd2b</t>
  </si>
  <si>
    <t>Mdk</t>
  </si>
  <si>
    <t>Coch</t>
  </si>
  <si>
    <t>Unc13b</t>
  </si>
  <si>
    <t>Tmem200a</t>
  </si>
  <si>
    <t>Kcnn3</t>
  </si>
  <si>
    <t>Fzd3</t>
  </si>
  <si>
    <t>Ldb2</t>
  </si>
  <si>
    <t>Slc22a4</t>
  </si>
  <si>
    <t>Pde5a</t>
  </si>
  <si>
    <t>Lair1</t>
  </si>
  <si>
    <t>Synpo</t>
  </si>
  <si>
    <t>Atp6v0e2</t>
  </si>
  <si>
    <t>Mn1</t>
  </si>
  <si>
    <t>Susd4</t>
  </si>
  <si>
    <t>Tgfb2</t>
  </si>
  <si>
    <t>Ggt7</t>
  </si>
  <si>
    <t>Lgalsl</t>
  </si>
  <si>
    <t>Rimklb</t>
  </si>
  <si>
    <t>Soga2</t>
  </si>
  <si>
    <t>Fam179a</t>
  </si>
  <si>
    <t>Lmo2</t>
  </si>
  <si>
    <t>Ly6h</t>
  </si>
  <si>
    <t>Adcyap1r1</t>
  </si>
  <si>
    <t>Prex1</t>
  </si>
  <si>
    <t>Kcna5</t>
  </si>
  <si>
    <t>Flnc</t>
  </si>
  <si>
    <t>Itga2</t>
  </si>
  <si>
    <t>Ext1</t>
  </si>
  <si>
    <t>C530008M17Rik</t>
  </si>
  <si>
    <t>Nr4a3</t>
  </si>
  <si>
    <t>Ctnna2</t>
  </si>
  <si>
    <t>Cldn19</t>
  </si>
  <si>
    <t>Ptprt</t>
  </si>
  <si>
    <t>Spcs3</t>
  </si>
  <si>
    <t>Pld2</t>
  </si>
  <si>
    <t>St8sia2</t>
  </si>
  <si>
    <t>Lgi1</t>
  </si>
  <si>
    <t>Tril</t>
  </si>
  <si>
    <t>Plac9b</t>
  </si>
  <si>
    <t>Zdhhc2</t>
  </si>
  <si>
    <t>Igf2</t>
  </si>
  <si>
    <t>Cep112</t>
  </si>
  <si>
    <t>Adamts6</t>
  </si>
  <si>
    <t>Megf6</t>
  </si>
  <si>
    <t>Luzp2</t>
  </si>
  <si>
    <t>Mycl1</t>
  </si>
  <si>
    <t>Eda</t>
  </si>
  <si>
    <t>Slc24a3</t>
  </si>
  <si>
    <t>Ccdc85a</t>
  </si>
  <si>
    <t>Fam129a</t>
  </si>
  <si>
    <t>Kit</t>
  </si>
  <si>
    <t>Nnat</t>
  </si>
  <si>
    <t>Ephb2</t>
  </si>
  <si>
    <t>Adcy8</t>
  </si>
  <si>
    <t>Nrp2</t>
  </si>
  <si>
    <t>Tcf7</t>
  </si>
  <si>
    <t>Lix1</t>
  </si>
  <si>
    <t>Sfxn1</t>
  </si>
  <si>
    <t>Plekhh2</t>
  </si>
  <si>
    <t>Nkain4</t>
  </si>
  <si>
    <t>4933407L21Rik</t>
  </si>
  <si>
    <t>Unc5c</t>
  </si>
  <si>
    <t>Mmp17</t>
  </si>
  <si>
    <t>Notch1</t>
  </si>
  <si>
    <t>Efnb3</t>
  </si>
  <si>
    <t>Gpr56</t>
  </si>
  <si>
    <t>Sel1l3</t>
  </si>
  <si>
    <t>Egflam</t>
  </si>
  <si>
    <t>Fstl1</t>
  </si>
  <si>
    <t>Gadd45b</t>
  </si>
  <si>
    <t>Rassf4</t>
  </si>
  <si>
    <t>Atp2b4</t>
  </si>
  <si>
    <t>Olfml2a</t>
  </si>
  <si>
    <t>Fam184b</t>
  </si>
  <si>
    <t>Kcnk2</t>
  </si>
  <si>
    <t>Ccbe1</t>
  </si>
  <si>
    <t>Pla2r1</t>
  </si>
  <si>
    <t>Brsk2</t>
  </si>
  <si>
    <t>Psat1</t>
  </si>
  <si>
    <t>Grip1</t>
  </si>
  <si>
    <t>Stom</t>
  </si>
  <si>
    <t>Adamts15</t>
  </si>
  <si>
    <t>Megf10</t>
  </si>
  <si>
    <t>Bmp5</t>
  </si>
  <si>
    <t>Dock11</t>
  </si>
  <si>
    <t>Gxylt2</t>
  </si>
  <si>
    <t>Scd1</t>
  </si>
  <si>
    <t>Loxl1</t>
  </si>
  <si>
    <t>Fndc4</t>
  </si>
  <si>
    <t>Slit2</t>
  </si>
  <si>
    <t>Tenm1</t>
  </si>
  <si>
    <t>Hist3h2ba</t>
  </si>
  <si>
    <t>Atp1a2</t>
  </si>
  <si>
    <t>Rfx4</t>
  </si>
  <si>
    <t>Gpr55</t>
  </si>
  <si>
    <t>Slc7a11</t>
  </si>
  <si>
    <t>Gatm</t>
  </si>
  <si>
    <t>Gucy2e</t>
  </si>
  <si>
    <t>Gdf7</t>
  </si>
  <si>
    <t>Slc4a4</t>
  </si>
  <si>
    <t>Grid1</t>
  </si>
  <si>
    <t>Sv2b</t>
  </si>
  <si>
    <t>Agrn</t>
  </si>
  <si>
    <t>Btbd17</t>
  </si>
  <si>
    <t>Lamc2</t>
  </si>
  <si>
    <t>Gucy1a3</t>
  </si>
  <si>
    <t>Pxdc1</t>
  </si>
  <si>
    <t>Hes1</t>
  </si>
  <si>
    <t>Rerg</t>
  </si>
  <si>
    <t>Mme</t>
  </si>
  <si>
    <t>Tpbg</t>
  </si>
  <si>
    <t>Sncaip</t>
  </si>
  <si>
    <t>Afap1l2</t>
  </si>
  <si>
    <t>Ncam1</t>
  </si>
  <si>
    <t>Cbr2</t>
  </si>
  <si>
    <t>Chst2</t>
  </si>
  <si>
    <t>Lyve1</t>
  </si>
  <si>
    <t>Ndst3</t>
  </si>
  <si>
    <t>Prr5</t>
  </si>
  <si>
    <t>Trim47</t>
  </si>
  <si>
    <t>Enox1</t>
  </si>
  <si>
    <t>Dock10</t>
  </si>
  <si>
    <t>Clstn2</t>
  </si>
  <si>
    <t>C130071C03Rik</t>
  </si>
  <si>
    <t>Lmo3</t>
  </si>
  <si>
    <t>Ecm2</t>
  </si>
  <si>
    <t>Lingo1</t>
  </si>
  <si>
    <t>Ppp1r14c</t>
  </si>
  <si>
    <t>Fbln1</t>
  </si>
  <si>
    <t>Ctgf</t>
  </si>
  <si>
    <t>Hist2h2bb</t>
  </si>
  <si>
    <t>Dusp5</t>
  </si>
  <si>
    <t>Ldoc1l</t>
  </si>
  <si>
    <t>Lmx1b</t>
  </si>
  <si>
    <t>Arl4c</t>
  </si>
  <si>
    <t>Ncapd2</t>
  </si>
  <si>
    <t>Nog</t>
  </si>
  <si>
    <t>Cyp4f15</t>
  </si>
  <si>
    <t>Lect1</t>
  </si>
  <si>
    <t>Tspan9</t>
  </si>
  <si>
    <t>Chst11</t>
  </si>
  <si>
    <t>Cybrd1</t>
  </si>
  <si>
    <t>Lpcat1</t>
  </si>
  <si>
    <t>Apba2</t>
  </si>
  <si>
    <t>Kcnk5</t>
  </si>
  <si>
    <t>Pnma3</t>
  </si>
  <si>
    <t>Nmnat2</t>
  </si>
  <si>
    <t>Nkain3</t>
  </si>
  <si>
    <t>Cdh6</t>
  </si>
  <si>
    <t>Fads2</t>
  </si>
  <si>
    <t>Ntng1</t>
  </si>
  <si>
    <t>Cdkn2b</t>
  </si>
  <si>
    <t>AF529169</t>
  </si>
  <si>
    <t>Col2a1</t>
  </si>
  <si>
    <t>Ptn</t>
  </si>
  <si>
    <t>Mafb</t>
  </si>
  <si>
    <t>Ccdc88c</t>
  </si>
  <si>
    <t>Fibin</t>
  </si>
  <si>
    <t>Lrtm2</t>
  </si>
  <si>
    <t>Tst</t>
  </si>
  <si>
    <t>Sprn</t>
  </si>
  <si>
    <t>Gdpd2</t>
  </si>
  <si>
    <t>Gata3</t>
  </si>
  <si>
    <t>Rgs6</t>
  </si>
  <si>
    <t>Ctnnd2</t>
  </si>
  <si>
    <t>3110039I08Rik</t>
  </si>
  <si>
    <t>Adamts8</t>
  </si>
  <si>
    <t>Prrt1</t>
  </si>
  <si>
    <t>Lamb2</t>
  </si>
  <si>
    <t>Wnt9a</t>
  </si>
  <si>
    <t>Pthlh</t>
  </si>
  <si>
    <t>F730043M19Rik</t>
  </si>
  <si>
    <t>Pde3a</t>
  </si>
  <si>
    <t>Cxcl14</t>
  </si>
  <si>
    <t>Pdzrn3</t>
  </si>
  <si>
    <t>Specc1</t>
  </si>
  <si>
    <t>Ccdc68</t>
  </si>
  <si>
    <t>Neurod1</t>
  </si>
  <si>
    <t>Cntnap4</t>
  </si>
  <si>
    <t>Rmst</t>
  </si>
  <si>
    <t>Adamts17</t>
  </si>
  <si>
    <t>Fmod</t>
  </si>
  <si>
    <t>C130021I20Rik</t>
  </si>
  <si>
    <t>Lrrc4b</t>
  </si>
  <si>
    <t>Bambi</t>
  </si>
  <si>
    <t>Barhl2</t>
  </si>
  <si>
    <t>Samd5</t>
  </si>
  <si>
    <t>Msx2</t>
  </si>
  <si>
    <t>Slc17a8</t>
  </si>
  <si>
    <t>Chn2</t>
  </si>
  <si>
    <t>Atp10a</t>
  </si>
  <si>
    <t>Spag5</t>
  </si>
  <si>
    <t>Cntnap2</t>
  </si>
  <si>
    <t>Cacna1g</t>
  </si>
  <si>
    <t>Trhr</t>
  </si>
  <si>
    <t>Ttyh1</t>
  </si>
  <si>
    <t>Vtn</t>
  </si>
  <si>
    <t>Bhmt</t>
  </si>
  <si>
    <t>Axin2</t>
  </si>
  <si>
    <t>Lgr5</t>
  </si>
  <si>
    <t>Wif1</t>
  </si>
  <si>
    <t>Nuak1</t>
  </si>
  <si>
    <t>Eln</t>
  </si>
  <si>
    <t>Gpr37</t>
  </si>
  <si>
    <t>Myh10</t>
  </si>
  <si>
    <t>Fhdc1</t>
  </si>
  <si>
    <t>6030419C18Rik</t>
  </si>
  <si>
    <t>Pou3f3</t>
  </si>
  <si>
    <t>Tmem132d</t>
  </si>
  <si>
    <t>Kif4</t>
  </si>
  <si>
    <t>Spon1</t>
  </si>
  <si>
    <t>Sox6</t>
  </si>
  <si>
    <t>Irx5</t>
  </si>
  <si>
    <t>2310042D19Rik</t>
  </si>
  <si>
    <t>Csmd1</t>
  </si>
  <si>
    <t>Lrp2</t>
  </si>
  <si>
    <t>Kbtbd11</t>
  </si>
  <si>
    <t>C1qtnf3</t>
  </si>
  <si>
    <t>Mlc1</t>
  </si>
  <si>
    <t>5330434G04Rik</t>
  </si>
  <si>
    <t>Lrrc3</t>
  </si>
  <si>
    <t>Col5a3</t>
  </si>
  <si>
    <t>Col11a1</t>
  </si>
  <si>
    <t>Chrdl1</t>
  </si>
  <si>
    <t>Atp1a4</t>
  </si>
  <si>
    <t>Wbscr17</t>
  </si>
  <si>
    <t>Slit3</t>
  </si>
  <si>
    <t>Gpr68</t>
  </si>
  <si>
    <t>Sh3gl2</t>
  </si>
  <si>
    <t>Nkd2</t>
  </si>
  <si>
    <t>Gm7694</t>
  </si>
  <si>
    <t>Heyl</t>
  </si>
  <si>
    <t>Bai1</t>
  </si>
  <si>
    <t>Tnnt1</t>
  </si>
  <si>
    <t>Bdkrb1</t>
  </si>
  <si>
    <t>Nos1ap</t>
  </si>
  <si>
    <t>Pnpla3</t>
  </si>
  <si>
    <t>3632451O06Rik</t>
  </si>
  <si>
    <t>Paqr6</t>
  </si>
  <si>
    <t>Syt5</t>
  </si>
  <si>
    <t>Cdkn2c</t>
  </si>
  <si>
    <t>Tbx15</t>
  </si>
  <si>
    <t>Fbln2</t>
  </si>
  <si>
    <t>Pdgfrl</t>
  </si>
  <si>
    <t>Notch3</t>
  </si>
  <si>
    <t>4930412O13Rik</t>
  </si>
  <si>
    <t>Racgap1</t>
  </si>
  <si>
    <t>Cxcl12</t>
  </si>
  <si>
    <t>Csdc2</t>
  </si>
  <si>
    <t>Adamts18</t>
  </si>
  <si>
    <t>Hey1</t>
  </si>
  <si>
    <t>Abcg5</t>
  </si>
  <si>
    <t>Top2a</t>
  </si>
  <si>
    <t>Fndc1</t>
  </si>
  <si>
    <t>Clec18a</t>
  </si>
  <si>
    <t>Wnt2b</t>
  </si>
  <si>
    <t>Sp5</t>
  </si>
  <si>
    <t>Fjx1</t>
  </si>
  <si>
    <t>Tmem26</t>
  </si>
  <si>
    <t>Lrp1b</t>
  </si>
  <si>
    <t>Six3os1</t>
  </si>
  <si>
    <t>Slitrk1</t>
  </si>
  <si>
    <t>Abcg8</t>
  </si>
  <si>
    <t>Nat8l</t>
  </si>
  <si>
    <t>Gpc1</t>
  </si>
  <si>
    <t>Arsi</t>
  </si>
  <si>
    <t>Tbc1d4</t>
  </si>
  <si>
    <t>Col22a1</t>
  </si>
  <si>
    <t>5930412G12Rik</t>
  </si>
  <si>
    <t>Mboat1</t>
  </si>
  <si>
    <t>Apcdd1</t>
  </si>
  <si>
    <t>Htra1</t>
  </si>
  <si>
    <t>Pcsk6</t>
  </si>
  <si>
    <t>Mfsd2a</t>
  </si>
  <si>
    <t>Tmem132c</t>
  </si>
  <si>
    <t>Nrarp</t>
  </si>
  <si>
    <t>Sorcs1</t>
  </si>
  <si>
    <t>Nrk</t>
  </si>
  <si>
    <t>Galnt14</t>
  </si>
  <si>
    <t>Grm8</t>
  </si>
  <si>
    <t>Fam163a</t>
  </si>
  <si>
    <t>Pkdrej</t>
  </si>
  <si>
    <t>Kif26b</t>
  </si>
  <si>
    <t>Kcng3</t>
  </si>
  <si>
    <t>Fzd10</t>
  </si>
  <si>
    <t>AW011738</t>
  </si>
  <si>
    <t>Maob</t>
  </si>
  <si>
    <t>1810041L15Rik</t>
  </si>
  <si>
    <t>Cyp2f2</t>
  </si>
  <si>
    <t>Rspo1</t>
  </si>
  <si>
    <t>Wnt8b</t>
  </si>
  <si>
    <t>Arc</t>
  </si>
  <si>
    <t>Drd1a</t>
  </si>
  <si>
    <t>Ubtd2</t>
  </si>
  <si>
    <t>A130077B15Rik</t>
  </si>
  <si>
    <t>Anp32a</t>
  </si>
  <si>
    <t>Olfr613</t>
  </si>
  <si>
    <t>Mpp2</t>
  </si>
  <si>
    <t>Vangl2</t>
  </si>
  <si>
    <t>Myo18a</t>
  </si>
  <si>
    <t>Lsm11</t>
  </si>
  <si>
    <t>Cdh2</t>
  </si>
  <si>
    <t>Gpr98</t>
  </si>
  <si>
    <t>Smc4</t>
  </si>
  <si>
    <t>Barhl1</t>
  </si>
  <si>
    <t>Bean1</t>
  </si>
  <si>
    <t>Map3k8</t>
  </si>
  <si>
    <t>Fzd9</t>
  </si>
  <si>
    <t>Gpsm2</t>
  </si>
  <si>
    <t>Mir100</t>
  </si>
  <si>
    <t>Crym</t>
  </si>
  <si>
    <t>B4galnt3</t>
  </si>
  <si>
    <t>Adcy5</t>
  </si>
  <si>
    <t>Gm17821</t>
  </si>
  <si>
    <t>A730017L22Rik</t>
  </si>
  <si>
    <t>Numbl</t>
  </si>
  <si>
    <t>Fscn1</t>
  </si>
  <si>
    <t>Aldh18a1</t>
  </si>
  <si>
    <t>Mettl21d</t>
  </si>
  <si>
    <t>Map7d2</t>
  </si>
  <si>
    <t>Gem</t>
  </si>
  <si>
    <t>1700015E13Rik</t>
  </si>
  <si>
    <t>1190002N15Rik</t>
  </si>
  <si>
    <t>Fgfr1</t>
  </si>
  <si>
    <t>Rmrp</t>
  </si>
  <si>
    <t>Auts2</t>
  </si>
  <si>
    <t>Shisa6</t>
  </si>
  <si>
    <t>Ttc38</t>
  </si>
  <si>
    <t>Ppargc1b</t>
  </si>
  <si>
    <t>Ccnjl</t>
  </si>
  <si>
    <t>Palb2</t>
  </si>
  <si>
    <t>Mylk2</t>
  </si>
  <si>
    <t>Cdh11</t>
  </si>
  <si>
    <t>Pds5b</t>
  </si>
  <si>
    <t>Gramd4</t>
  </si>
  <si>
    <t>B4galnt4</t>
  </si>
  <si>
    <t>Hist1h1a</t>
  </si>
  <si>
    <t>Hes5</t>
  </si>
  <si>
    <t>Itsn1</t>
  </si>
  <si>
    <t>Tfrc</t>
  </si>
  <si>
    <t>Lmo7</t>
  </si>
  <si>
    <t>Myc</t>
  </si>
  <si>
    <t>Fosl2</t>
  </si>
  <si>
    <t>Pgap1</t>
  </si>
  <si>
    <t>Arhgap6</t>
  </si>
  <si>
    <t>Zfand5</t>
  </si>
  <si>
    <t>Proser2</t>
  </si>
  <si>
    <t>Ankrd34a</t>
  </si>
  <si>
    <t>Lgi2</t>
  </si>
  <si>
    <t>Notch2</t>
  </si>
  <si>
    <t>Trabd2b</t>
  </si>
  <si>
    <t>Casp2</t>
  </si>
  <si>
    <t>Cdh24</t>
  </si>
  <si>
    <t>Col4a6</t>
  </si>
  <si>
    <t>Jun</t>
  </si>
  <si>
    <t>Slmo1</t>
  </si>
  <si>
    <t>Phldb1</t>
  </si>
  <si>
    <t>Junb</t>
  </si>
  <si>
    <t>1700007F19Rik</t>
  </si>
  <si>
    <t>Grhl1</t>
  </si>
  <si>
    <t>Leprel2</t>
  </si>
  <si>
    <t>Prkd3</t>
  </si>
  <si>
    <t>Irf2bpl</t>
  </si>
  <si>
    <t>Hdac9</t>
  </si>
  <si>
    <t>Fam111a</t>
  </si>
  <si>
    <t>Prkar2b</t>
  </si>
  <si>
    <t>A230050P20Rik</t>
  </si>
  <si>
    <t>Snord123</t>
  </si>
  <si>
    <t>Dzip1l</t>
  </si>
  <si>
    <t>Fam181b</t>
  </si>
  <si>
    <t>Map3k1</t>
  </si>
  <si>
    <t>Il17rd</t>
  </si>
  <si>
    <t>Cav3</t>
  </si>
  <si>
    <t>Zfp663</t>
  </si>
  <si>
    <t>Hmmr</t>
  </si>
  <si>
    <t>Snora78</t>
  </si>
  <si>
    <t>Stmn1</t>
  </si>
  <si>
    <t>Tcof1</t>
  </si>
  <si>
    <t>Dnajc9</t>
  </si>
  <si>
    <t>Kcnj2</t>
  </si>
  <si>
    <t>Otor</t>
  </si>
  <si>
    <t>Aard</t>
  </si>
  <si>
    <t>Abca5</t>
  </si>
  <si>
    <t>Wnt3a</t>
  </si>
  <si>
    <t>Stard4</t>
  </si>
  <si>
    <t>Flna</t>
  </si>
  <si>
    <t>Dcbld2</t>
  </si>
  <si>
    <t>Ptgis</t>
  </si>
  <si>
    <t>Hmgn1</t>
  </si>
  <si>
    <t>Dsn1</t>
  </si>
  <si>
    <t>Atad2</t>
  </si>
  <si>
    <t>Mdc1</t>
  </si>
  <si>
    <t>Gas2l3</t>
  </si>
  <si>
    <t>Kcne1l</t>
  </si>
  <si>
    <t>Ptpn13</t>
  </si>
  <si>
    <t>Arl5c</t>
  </si>
  <si>
    <t>Tnnt3</t>
  </si>
  <si>
    <t>Rad18</t>
  </si>
  <si>
    <t>Cdhr3</t>
  </si>
  <si>
    <t>Hmgb2</t>
  </si>
  <si>
    <t>Arhgef26</t>
  </si>
  <si>
    <t>Lrrc7</t>
  </si>
  <si>
    <t>Mir125b-2</t>
  </si>
  <si>
    <t>Wwc1</t>
  </si>
  <si>
    <t>Panx2</t>
  </si>
  <si>
    <t>Tiam2</t>
  </si>
  <si>
    <t>Wnt3</t>
  </si>
  <si>
    <t>Klhl25</t>
  </si>
  <si>
    <t>Vmn1r58</t>
  </si>
  <si>
    <t>Zhx2</t>
  </si>
  <si>
    <t>Rn4.5s</t>
  </si>
  <si>
    <t>Birc5</t>
  </si>
  <si>
    <t>H1fx</t>
  </si>
  <si>
    <t>Snora15</t>
  </si>
  <si>
    <t>Fsd1</t>
  </si>
  <si>
    <t>8430408G22Rik</t>
  </si>
  <si>
    <t>Plekha4</t>
  </si>
  <si>
    <t>Tnk2</t>
  </si>
  <si>
    <t>Zfp282</t>
  </si>
  <si>
    <t>G2e3</t>
  </si>
  <si>
    <t>Ccnb2</t>
  </si>
  <si>
    <t>Ccdc8</t>
  </si>
  <si>
    <t>Celsr1</t>
  </si>
  <si>
    <t>Lacc1</t>
  </si>
  <si>
    <t>Notum</t>
  </si>
  <si>
    <t>Zfp608</t>
  </si>
  <si>
    <t>Tpx2</t>
  </si>
  <si>
    <t>Psip1</t>
  </si>
  <si>
    <t>Mchr1</t>
  </si>
  <si>
    <t>Gli2</t>
  </si>
  <si>
    <t>Cmah</t>
  </si>
  <si>
    <t>Tmem121</t>
  </si>
  <si>
    <t>Gm10400</t>
  </si>
  <si>
    <t>Tle3</t>
  </si>
  <si>
    <t>Igfbp3</t>
  </si>
  <si>
    <t>Zfp334</t>
  </si>
  <si>
    <t>Nsl1</t>
  </si>
  <si>
    <t>Irx3</t>
  </si>
  <si>
    <t>Hnrpdl</t>
  </si>
  <si>
    <t>Hist1h2bb</t>
  </si>
  <si>
    <t>Rhoc</t>
  </si>
  <si>
    <t>Cercam</t>
  </si>
  <si>
    <t>Smc3</t>
  </si>
  <si>
    <t>Ddit4</t>
  </si>
  <si>
    <t>Psrc1</t>
  </si>
  <si>
    <t>Kcns3</t>
  </si>
  <si>
    <t>H2afx</t>
  </si>
  <si>
    <t>Rpl39</t>
  </si>
  <si>
    <t>Hmgb1</t>
  </si>
  <si>
    <t>Snora30</t>
  </si>
  <si>
    <t>Cbx2</t>
  </si>
  <si>
    <t>Haus8</t>
  </si>
  <si>
    <t>Nckap5</t>
  </si>
  <si>
    <t>Gsg1l</t>
  </si>
  <si>
    <t>Cuedc1</t>
  </si>
  <si>
    <t>Ezh2</t>
  </si>
  <si>
    <t>Mat2a</t>
  </si>
  <si>
    <t>D630010B17Rik</t>
  </si>
  <si>
    <t>Tcf12</t>
  </si>
  <si>
    <t>Slc22a15</t>
  </si>
  <si>
    <t>AI854517</t>
  </si>
  <si>
    <t>Ier5l</t>
  </si>
  <si>
    <t>2700046A07Rik</t>
  </si>
  <si>
    <t>Phip</t>
  </si>
  <si>
    <t>Parp1</t>
  </si>
  <si>
    <t>Cdc42ep2</t>
  </si>
  <si>
    <t>Sbspon</t>
  </si>
  <si>
    <t>Lmx1a</t>
  </si>
  <si>
    <t>Hist1h2ak</t>
  </si>
  <si>
    <t>Pitpnm2</t>
  </si>
  <si>
    <t>Sstr2</t>
  </si>
  <si>
    <t>Cdh13</t>
  </si>
  <si>
    <t>Pmepa1</t>
  </si>
  <si>
    <t>Dusp1</t>
  </si>
  <si>
    <t>Nsg2</t>
  </si>
  <si>
    <t>Rspo3</t>
  </si>
  <si>
    <t>Rrm2</t>
  </si>
  <si>
    <t>Ssrp1</t>
  </si>
  <si>
    <t>Hist2h4</t>
  </si>
  <si>
    <t>Stx3</t>
  </si>
  <si>
    <t>Numa1</t>
  </si>
  <si>
    <t>Acat2</t>
  </si>
  <si>
    <t>Fads1</t>
  </si>
  <si>
    <t>Mcm5</t>
  </si>
  <si>
    <t>Kcnmb4</t>
  </si>
  <si>
    <t>Suv39h1</t>
  </si>
  <si>
    <t>Pola2</t>
  </si>
  <si>
    <t>Bach2</t>
  </si>
  <si>
    <t>Optc</t>
  </si>
  <si>
    <t>Ddx23</t>
  </si>
  <si>
    <t>Eif3h</t>
  </si>
  <si>
    <t>Cdc7</t>
  </si>
  <si>
    <t>Ccdc85c</t>
  </si>
  <si>
    <t>Rbl1</t>
  </si>
  <si>
    <t>Tpm4</t>
  </si>
  <si>
    <t>2610035F20Rik</t>
  </si>
  <si>
    <t>Table S2. Upregulated genes (FDR&lt;0.05) between NOTCH-driven CP tumors and wild type CPs at days P0 or P21.</t>
  </si>
  <si>
    <t>Identified previously in glia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3" fillId="0" borderId="0" xfId="0" applyFont="1"/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6" fontId="2" fillId="0" borderId="2" xfId="0" applyNumberFormat="1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2" borderId="11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0" borderId="0" xfId="0" applyAlignment="1">
      <alignment horizontal="right" vertical="center"/>
    </xf>
    <xf numFmtId="11" fontId="2" fillId="0" borderId="11" xfId="0" applyNumberFormat="1" applyFont="1" applyBorder="1" applyAlignment="1">
      <alignment horizontal="right" vertical="center"/>
    </xf>
    <xf numFmtId="11" fontId="2" fillId="0" borderId="1" xfId="0" applyNumberFormat="1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2" fillId="0" borderId="5" xfId="0" applyFont="1" applyBorder="1" applyAlignment="1">
      <alignment horizontal="right" vertical="center"/>
    </xf>
    <xf numFmtId="0" fontId="6" fillId="0" borderId="11" xfId="0" applyFont="1" applyBorder="1" applyAlignment="1">
      <alignment horizontal="right" vertical="center"/>
    </xf>
    <xf numFmtId="0" fontId="6" fillId="0" borderId="1" xfId="0" applyFont="1" applyBorder="1" applyAlignment="1">
      <alignment horizontal="right" vertical="center"/>
    </xf>
    <xf numFmtId="0" fontId="6" fillId="0" borderId="5" xfId="0" applyFont="1" applyBorder="1" applyAlignment="1">
      <alignment horizontal="right" vertical="center"/>
    </xf>
    <xf numFmtId="0" fontId="2" fillId="0" borderId="11" xfId="0" applyFont="1" applyBorder="1" applyAlignment="1">
      <alignment horizontal="right" vertical="center"/>
    </xf>
    <xf numFmtId="0" fontId="3" fillId="4" borderId="7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 wrapText="1"/>
    </xf>
    <xf numFmtId="0" fontId="4" fillId="4" borderId="9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left" vertical="center"/>
    </xf>
    <xf numFmtId="11" fontId="2" fillId="5" borderId="1" xfId="0" applyNumberFormat="1" applyFont="1" applyFill="1" applyBorder="1" applyAlignment="1">
      <alignment horizontal="right" vertical="center"/>
    </xf>
    <xf numFmtId="0" fontId="6" fillId="5" borderId="1" xfId="0" applyFont="1" applyFill="1" applyBorder="1" applyAlignment="1">
      <alignment horizontal="right"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right" vertical="center"/>
    </xf>
    <xf numFmtId="0" fontId="2" fillId="5" borderId="3" xfId="0" applyFont="1" applyFill="1" applyBorder="1" applyAlignment="1">
      <alignment horizontal="center" vertical="center"/>
    </xf>
    <xf numFmtId="0" fontId="0" fillId="5" borderId="0" xfId="0" applyFill="1"/>
    <xf numFmtId="0" fontId="7" fillId="5" borderId="2" xfId="0" applyFont="1" applyFill="1" applyBorder="1" applyAlignment="1">
      <alignment horizontal="left" vertical="center"/>
    </xf>
    <xf numFmtId="0" fontId="8" fillId="5" borderId="1" xfId="0" applyFont="1" applyFill="1" applyBorder="1" applyAlignment="1">
      <alignment horizontal="right" vertical="center"/>
    </xf>
    <xf numFmtId="0" fontId="7" fillId="5" borderId="1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right" vertical="center"/>
    </xf>
    <xf numFmtId="0" fontId="7" fillId="5" borderId="3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left" vertical="center"/>
    </xf>
    <xf numFmtId="11" fontId="3" fillId="5" borderId="1" xfId="0" applyNumberFormat="1" applyFont="1" applyFill="1" applyBorder="1" applyAlignment="1">
      <alignment horizontal="right" vertical="center"/>
    </xf>
    <xf numFmtId="0" fontId="9" fillId="5" borderId="1" xfId="0" applyFont="1" applyFill="1" applyBorder="1" applyAlignment="1">
      <alignment horizontal="right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right" vertical="center"/>
    </xf>
    <xf numFmtId="0" fontId="3" fillId="5" borderId="3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left" vertical="center"/>
    </xf>
    <xf numFmtId="11" fontId="1" fillId="5" borderId="1" xfId="0" applyNumberFormat="1" applyFont="1" applyFill="1" applyBorder="1" applyAlignment="1">
      <alignment horizontal="right" vertical="center"/>
    </xf>
    <xf numFmtId="0" fontId="1" fillId="5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right" vertical="center"/>
    </xf>
    <xf numFmtId="0" fontId="1" fillId="5" borderId="3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J883"/>
  <sheetViews>
    <sheetView tabSelected="1" topLeftCell="A79" workbookViewId="0">
      <selection activeCell="B147" sqref="B147:H147"/>
    </sheetView>
  </sheetViews>
  <sheetFormatPr defaultColWidth="11" defaultRowHeight="15.75" x14ac:dyDescent="0.5"/>
  <cols>
    <col min="2" max="2" width="14.25" style="10" bestFit="1" customWidth="1"/>
    <col min="3" max="3" width="7.25" style="17" bestFit="1" customWidth="1"/>
    <col min="4" max="4" width="16.75" style="17" bestFit="1" customWidth="1"/>
    <col min="5" max="5" width="20.5" style="2" bestFit="1" customWidth="1"/>
    <col min="6" max="6" width="7.25" style="17" bestFit="1" customWidth="1"/>
    <col min="7" max="7" width="15.75" style="17" bestFit="1" customWidth="1"/>
    <col min="8" max="8" width="20.5" style="2" bestFit="1" customWidth="1"/>
    <col min="10" max="10" width="28.6875" bestFit="1" customWidth="1"/>
  </cols>
  <sheetData>
    <row r="2" spans="2:10" x14ac:dyDescent="0.5">
      <c r="B2" s="9" t="s">
        <v>886</v>
      </c>
    </row>
    <row r="3" spans="2:10" ht="16.149999999999999" thickBot="1" x14ac:dyDescent="0.55000000000000004"/>
    <row r="4" spans="2:10" s="1" customFormat="1" ht="28.9" thickBot="1" x14ac:dyDescent="0.5">
      <c r="B4" s="26" t="s">
        <v>0</v>
      </c>
      <c r="C4" s="27" t="s">
        <v>1</v>
      </c>
      <c r="D4" s="28" t="s">
        <v>2</v>
      </c>
      <c r="E4" s="28" t="s">
        <v>3</v>
      </c>
      <c r="F4" s="27" t="s">
        <v>1</v>
      </c>
      <c r="G4" s="28" t="s">
        <v>4</v>
      </c>
      <c r="H4" s="29" t="s">
        <v>5</v>
      </c>
    </row>
    <row r="5" spans="2:10" x14ac:dyDescent="0.5">
      <c r="B5" s="14" t="s">
        <v>6</v>
      </c>
      <c r="C5" s="18">
        <v>5.0000000000000002E-5</v>
      </c>
      <c r="D5" s="22">
        <v>3.7534372600000001</v>
      </c>
      <c r="E5" s="15" t="s">
        <v>7</v>
      </c>
      <c r="F5" s="25">
        <v>1E-4</v>
      </c>
      <c r="G5" s="22">
        <v>0.33170167</v>
      </c>
      <c r="H5" s="16" t="s">
        <v>8</v>
      </c>
      <c r="J5" s="36" t="s">
        <v>887</v>
      </c>
    </row>
    <row r="6" spans="2:10" x14ac:dyDescent="0.5">
      <c r="B6" s="11" t="s">
        <v>9</v>
      </c>
      <c r="C6" s="19">
        <v>5.0000000000000002E-5</v>
      </c>
      <c r="D6" s="23">
        <v>2.7287019899999998</v>
      </c>
      <c r="E6" s="3" t="s">
        <v>7</v>
      </c>
      <c r="F6" s="20">
        <v>2.0000000000000001E-4</v>
      </c>
      <c r="G6" s="23">
        <v>0.37695060000000002</v>
      </c>
      <c r="H6" s="5" t="s">
        <v>8</v>
      </c>
    </row>
    <row r="7" spans="2:10" x14ac:dyDescent="0.5">
      <c r="B7" s="11" t="s">
        <v>10</v>
      </c>
      <c r="C7" s="19">
        <v>5.0000000000000002E-5</v>
      </c>
      <c r="D7" s="23">
        <v>5.2108224500000002</v>
      </c>
      <c r="E7" s="3" t="s">
        <v>7</v>
      </c>
      <c r="F7" s="20">
        <v>1.15E-3</v>
      </c>
      <c r="G7" s="23">
        <v>0.38212088</v>
      </c>
      <c r="H7" s="5" t="s">
        <v>8</v>
      </c>
    </row>
    <row r="8" spans="2:10" x14ac:dyDescent="0.5">
      <c r="B8" s="11" t="s">
        <v>11</v>
      </c>
      <c r="C8" s="19">
        <v>5.0000000000000002E-5</v>
      </c>
      <c r="D8" s="23">
        <v>5.23888643</v>
      </c>
      <c r="E8" s="3" t="s">
        <v>7</v>
      </c>
      <c r="F8" s="20">
        <v>3.4499999999999999E-3</v>
      </c>
      <c r="G8" s="23">
        <v>0.38397339000000003</v>
      </c>
      <c r="H8" s="5" t="s">
        <v>8</v>
      </c>
    </row>
    <row r="9" spans="2:10" x14ac:dyDescent="0.5">
      <c r="B9" s="11" t="s">
        <v>12</v>
      </c>
      <c r="C9" s="19">
        <v>5.0000000000000002E-5</v>
      </c>
      <c r="D9" s="23">
        <v>1.9622681500000001</v>
      </c>
      <c r="E9" s="3" t="s">
        <v>7</v>
      </c>
      <c r="F9" s="19">
        <v>5.0000000000000002E-5</v>
      </c>
      <c r="G9" s="23">
        <v>0.38888302000000002</v>
      </c>
      <c r="H9" s="5" t="s">
        <v>8</v>
      </c>
    </row>
    <row r="10" spans="2:10" x14ac:dyDescent="0.5">
      <c r="B10" s="11" t="s">
        <v>13</v>
      </c>
      <c r="C10" s="19">
        <v>5.0000000000000002E-5</v>
      </c>
      <c r="D10" s="23">
        <v>6.7844766300000003</v>
      </c>
      <c r="E10" s="3" t="s">
        <v>7</v>
      </c>
      <c r="F10" s="19">
        <v>5.0000000000000002E-5</v>
      </c>
      <c r="G10" s="23">
        <v>0.4010377</v>
      </c>
      <c r="H10" s="5" t="s">
        <v>8</v>
      </c>
    </row>
    <row r="11" spans="2:10" x14ac:dyDescent="0.5">
      <c r="B11" s="11" t="s">
        <v>14</v>
      </c>
      <c r="C11" s="19">
        <v>5.0000000000000002E-5</v>
      </c>
      <c r="D11" s="23">
        <v>6.8495601500000003</v>
      </c>
      <c r="E11" s="3" t="s">
        <v>7</v>
      </c>
      <c r="F11" s="20">
        <v>1.0499999999999999E-3</v>
      </c>
      <c r="G11" s="23">
        <v>0.42922469000000002</v>
      </c>
      <c r="H11" s="5" t="s">
        <v>8</v>
      </c>
    </row>
    <row r="12" spans="2:10" x14ac:dyDescent="0.5">
      <c r="B12" s="11" t="s">
        <v>15</v>
      </c>
      <c r="C12" s="19">
        <v>5.0000000000000002E-5</v>
      </c>
      <c r="D12" s="23">
        <v>2.15333014</v>
      </c>
      <c r="E12" s="3" t="s">
        <v>7</v>
      </c>
      <c r="F12" s="19">
        <v>5.0000000000000002E-5</v>
      </c>
      <c r="G12" s="23">
        <v>0.44582054999999998</v>
      </c>
      <c r="H12" s="5" t="s">
        <v>8</v>
      </c>
    </row>
    <row r="13" spans="2:10" x14ac:dyDescent="0.5">
      <c r="B13" s="11" t="s">
        <v>16</v>
      </c>
      <c r="C13" s="19">
        <v>5.0000000000000002E-5</v>
      </c>
      <c r="D13" s="23">
        <v>6.4962071300000002</v>
      </c>
      <c r="E13" s="3" t="s">
        <v>7</v>
      </c>
      <c r="F13" s="19">
        <v>5.0000000000000002E-5</v>
      </c>
      <c r="G13" s="23">
        <v>0.48102961</v>
      </c>
      <c r="H13" s="5" t="s">
        <v>8</v>
      </c>
    </row>
    <row r="14" spans="2:10" x14ac:dyDescent="0.5">
      <c r="B14" s="11" t="s">
        <v>17</v>
      </c>
      <c r="C14" s="19">
        <v>5.0000000000000002E-5</v>
      </c>
      <c r="D14" s="23">
        <v>2.9179008799999999</v>
      </c>
      <c r="E14" s="3" t="s">
        <v>7</v>
      </c>
      <c r="F14" s="20">
        <v>1.4999999999999999E-4</v>
      </c>
      <c r="G14" s="23">
        <v>0.49084926000000001</v>
      </c>
      <c r="H14" s="5" t="s">
        <v>8</v>
      </c>
    </row>
    <row r="15" spans="2:10" x14ac:dyDescent="0.5">
      <c r="B15" s="11" t="s">
        <v>18</v>
      </c>
      <c r="C15" s="19">
        <v>5.0000000000000002E-5</v>
      </c>
      <c r="D15" s="23">
        <v>5.8881342099999996</v>
      </c>
      <c r="E15" s="3" t="s">
        <v>7</v>
      </c>
      <c r="F15" s="20">
        <v>2.7000000000000001E-3</v>
      </c>
      <c r="G15" s="23">
        <v>0.49282616000000001</v>
      </c>
      <c r="H15" s="5" t="s">
        <v>8</v>
      </c>
    </row>
    <row r="16" spans="2:10" x14ac:dyDescent="0.5">
      <c r="B16" s="11" t="s">
        <v>19</v>
      </c>
      <c r="C16" s="19">
        <v>5.0000000000000002E-5</v>
      </c>
      <c r="D16" s="23">
        <v>3.59066536</v>
      </c>
      <c r="E16" s="3" t="s">
        <v>7</v>
      </c>
      <c r="F16" s="20">
        <v>1.005E-2</v>
      </c>
      <c r="G16" s="23">
        <v>0.50431691999999995</v>
      </c>
      <c r="H16" s="5" t="s">
        <v>8</v>
      </c>
    </row>
    <row r="17" spans="2:8" x14ac:dyDescent="0.5">
      <c r="B17" s="11" t="s">
        <v>20</v>
      </c>
      <c r="C17" s="19">
        <v>5.0000000000000002E-5</v>
      </c>
      <c r="D17" s="23">
        <v>4.5092629000000004</v>
      </c>
      <c r="E17" s="3" t="s">
        <v>7</v>
      </c>
      <c r="F17" s="20">
        <v>8.0499999999999999E-3</v>
      </c>
      <c r="G17" s="23">
        <v>0.50618615</v>
      </c>
      <c r="H17" s="5" t="s">
        <v>8</v>
      </c>
    </row>
    <row r="18" spans="2:8" x14ac:dyDescent="0.5">
      <c r="B18" s="11" t="s">
        <v>21</v>
      </c>
      <c r="C18" s="19">
        <v>5.0000000000000002E-5</v>
      </c>
      <c r="D18" s="23">
        <v>2.72619459</v>
      </c>
      <c r="E18" s="3" t="s">
        <v>7</v>
      </c>
      <c r="F18" s="19">
        <v>5.0000000000000002E-5</v>
      </c>
      <c r="G18" s="23">
        <v>0.51189412999999995</v>
      </c>
      <c r="H18" s="5" t="s">
        <v>8</v>
      </c>
    </row>
    <row r="19" spans="2:8" x14ac:dyDescent="0.5">
      <c r="B19" s="11" t="s">
        <v>22</v>
      </c>
      <c r="C19" s="19">
        <v>5.0000000000000002E-5</v>
      </c>
      <c r="D19" s="23">
        <v>5.6460410400000001</v>
      </c>
      <c r="E19" s="3" t="s">
        <v>7</v>
      </c>
      <c r="F19" s="20">
        <v>3.3500000000000001E-3</v>
      </c>
      <c r="G19" s="23">
        <v>0.51688809999999996</v>
      </c>
      <c r="H19" s="5" t="s">
        <v>8</v>
      </c>
    </row>
    <row r="20" spans="2:8" x14ac:dyDescent="0.5">
      <c r="B20" s="11" t="s">
        <v>23</v>
      </c>
      <c r="C20" s="19">
        <v>5.0000000000000002E-5</v>
      </c>
      <c r="D20" s="23">
        <v>6.7595976999999996</v>
      </c>
      <c r="E20" s="3" t="s">
        <v>7</v>
      </c>
      <c r="F20" s="20">
        <v>5.5000000000000003E-4</v>
      </c>
      <c r="G20" s="23">
        <v>0.52631148999999999</v>
      </c>
      <c r="H20" s="5" t="s">
        <v>8</v>
      </c>
    </row>
    <row r="21" spans="2:8" x14ac:dyDescent="0.5">
      <c r="B21" s="11" t="s">
        <v>24</v>
      </c>
      <c r="C21" s="19">
        <v>5.0000000000000002E-5</v>
      </c>
      <c r="D21" s="23">
        <v>3.52368719</v>
      </c>
      <c r="E21" s="3" t="s">
        <v>7</v>
      </c>
      <c r="F21" s="20">
        <v>3.65E-3</v>
      </c>
      <c r="G21" s="23">
        <v>0.53477437000000005</v>
      </c>
      <c r="H21" s="5" t="s">
        <v>8</v>
      </c>
    </row>
    <row r="22" spans="2:8" x14ac:dyDescent="0.5">
      <c r="B22" s="11" t="s">
        <v>25</v>
      </c>
      <c r="C22" s="19">
        <v>5.0000000000000002E-5</v>
      </c>
      <c r="D22" s="23">
        <v>1.68416415</v>
      </c>
      <c r="E22" s="3" t="s">
        <v>7</v>
      </c>
      <c r="F22" s="19">
        <v>5.0000000000000002E-5</v>
      </c>
      <c r="G22" s="23">
        <v>0.53794607999999999</v>
      </c>
      <c r="H22" s="5" t="s">
        <v>8</v>
      </c>
    </row>
    <row r="23" spans="2:8" x14ac:dyDescent="0.5">
      <c r="B23" s="11" t="s">
        <v>26</v>
      </c>
      <c r="C23" s="19">
        <v>5.0000000000000002E-5</v>
      </c>
      <c r="D23" s="23">
        <v>3.01917181</v>
      </c>
      <c r="E23" s="3" t="s">
        <v>7</v>
      </c>
      <c r="F23" s="20">
        <v>1.6999999999999999E-3</v>
      </c>
      <c r="G23" s="23">
        <v>0.54798749999999996</v>
      </c>
      <c r="H23" s="5" t="s">
        <v>8</v>
      </c>
    </row>
    <row r="24" spans="2:8" x14ac:dyDescent="0.5">
      <c r="B24" s="11" t="s">
        <v>27</v>
      </c>
      <c r="C24" s="19">
        <v>5.0000000000000002E-5</v>
      </c>
      <c r="D24" s="23">
        <v>3.5578852699999999</v>
      </c>
      <c r="E24" s="3" t="s">
        <v>7</v>
      </c>
      <c r="F24" s="20">
        <v>2.5000000000000001E-4</v>
      </c>
      <c r="G24" s="23">
        <v>0.54886994</v>
      </c>
      <c r="H24" s="5" t="s">
        <v>8</v>
      </c>
    </row>
    <row r="25" spans="2:8" x14ac:dyDescent="0.5">
      <c r="B25" s="11" t="s">
        <v>28</v>
      </c>
      <c r="C25" s="19">
        <v>5.0000000000000002E-5</v>
      </c>
      <c r="D25" s="23">
        <v>3.1978180100000002</v>
      </c>
      <c r="E25" s="3" t="s">
        <v>7</v>
      </c>
      <c r="F25" s="20">
        <v>7.5000000000000002E-4</v>
      </c>
      <c r="G25" s="23">
        <v>0.55274080000000003</v>
      </c>
      <c r="H25" s="5" t="s">
        <v>8</v>
      </c>
    </row>
    <row r="26" spans="2:8" x14ac:dyDescent="0.5">
      <c r="B26" s="11" t="s">
        <v>29</v>
      </c>
      <c r="C26" s="19">
        <v>5.0000000000000002E-5</v>
      </c>
      <c r="D26" s="23">
        <v>2.7353753699999999</v>
      </c>
      <c r="E26" s="3" t="s">
        <v>7</v>
      </c>
      <c r="F26" s="20">
        <v>4.7000000000000002E-3</v>
      </c>
      <c r="G26" s="23">
        <v>0.57396323000000005</v>
      </c>
      <c r="H26" s="5" t="s">
        <v>8</v>
      </c>
    </row>
    <row r="27" spans="2:8" x14ac:dyDescent="0.5">
      <c r="B27" s="11" t="s">
        <v>30</v>
      </c>
      <c r="C27" s="19">
        <v>5.0000000000000002E-5</v>
      </c>
      <c r="D27" s="23">
        <v>4.8464029499999999</v>
      </c>
      <c r="E27" s="3" t="s">
        <v>7</v>
      </c>
      <c r="F27" s="20">
        <v>6.9999999999999999E-4</v>
      </c>
      <c r="G27" s="23">
        <v>0.58140206000000005</v>
      </c>
      <c r="H27" s="5" t="s">
        <v>8</v>
      </c>
    </row>
    <row r="28" spans="2:8" x14ac:dyDescent="0.5">
      <c r="B28" s="11" t="s">
        <v>31</v>
      </c>
      <c r="C28" s="19">
        <v>5.0000000000000002E-5</v>
      </c>
      <c r="D28" s="23">
        <v>1.67592644</v>
      </c>
      <c r="E28" s="3" t="s">
        <v>7</v>
      </c>
      <c r="F28" s="19">
        <v>5.0000000000000002E-5</v>
      </c>
      <c r="G28" s="23">
        <v>0.5836462</v>
      </c>
      <c r="H28" s="5" t="s">
        <v>8</v>
      </c>
    </row>
    <row r="29" spans="2:8" x14ac:dyDescent="0.5">
      <c r="B29" s="11" t="s">
        <v>32</v>
      </c>
      <c r="C29" s="19">
        <v>5.0000000000000002E-5</v>
      </c>
      <c r="D29" s="23">
        <v>4.8222781899999996</v>
      </c>
      <c r="E29" s="3" t="s">
        <v>7</v>
      </c>
      <c r="F29" s="20">
        <v>7.7499999999999999E-3</v>
      </c>
      <c r="G29" s="23">
        <v>0.58414575000000002</v>
      </c>
      <c r="H29" s="5" t="s">
        <v>8</v>
      </c>
    </row>
    <row r="30" spans="2:8" x14ac:dyDescent="0.5">
      <c r="B30" s="11" t="s">
        <v>33</v>
      </c>
      <c r="C30" s="19">
        <v>5.0000000000000002E-5</v>
      </c>
      <c r="D30" s="23">
        <v>4.6478164299999998</v>
      </c>
      <c r="E30" s="3" t="s">
        <v>7</v>
      </c>
      <c r="F30" s="20">
        <v>3.2000000000000002E-3</v>
      </c>
      <c r="G30" s="23">
        <v>0.59052771000000004</v>
      </c>
      <c r="H30" s="5" t="s">
        <v>8</v>
      </c>
    </row>
    <row r="31" spans="2:8" x14ac:dyDescent="0.5">
      <c r="B31" s="11" t="s">
        <v>34</v>
      </c>
      <c r="C31" s="19">
        <v>5.0000000000000002E-5</v>
      </c>
      <c r="D31" s="23">
        <v>1.91297597</v>
      </c>
      <c r="E31" s="3" t="s">
        <v>7</v>
      </c>
      <c r="F31" s="19">
        <v>5.0000000000000002E-5</v>
      </c>
      <c r="G31" s="23">
        <v>0.59208335000000001</v>
      </c>
      <c r="H31" s="5" t="s">
        <v>8</v>
      </c>
    </row>
    <row r="32" spans="2:8" x14ac:dyDescent="0.5">
      <c r="B32" s="11" t="s">
        <v>35</v>
      </c>
      <c r="C32" s="19">
        <v>5.0000000000000002E-5</v>
      </c>
      <c r="D32" s="23">
        <v>2.1457704999999998</v>
      </c>
      <c r="E32" s="3" t="s">
        <v>7</v>
      </c>
      <c r="F32" s="20">
        <v>8.3000000000000001E-3</v>
      </c>
      <c r="G32" s="23">
        <v>0.60115229999999997</v>
      </c>
      <c r="H32" s="5" t="s">
        <v>8</v>
      </c>
    </row>
    <row r="33" spans="2:8" x14ac:dyDescent="0.5">
      <c r="B33" s="11" t="s">
        <v>36</v>
      </c>
      <c r="C33" s="19">
        <v>5.0000000000000002E-5</v>
      </c>
      <c r="D33" s="23">
        <v>2.1595491299999998</v>
      </c>
      <c r="E33" s="3" t="s">
        <v>7</v>
      </c>
      <c r="F33" s="20">
        <v>1.8E-3</v>
      </c>
      <c r="G33" s="23">
        <v>0.61172148999999998</v>
      </c>
      <c r="H33" s="5" t="s">
        <v>8</v>
      </c>
    </row>
    <row r="34" spans="2:8" x14ac:dyDescent="0.5">
      <c r="B34" s="11" t="s">
        <v>37</v>
      </c>
      <c r="C34" s="19">
        <v>5.0000000000000002E-5</v>
      </c>
      <c r="D34" s="23">
        <v>2.4646470699999998</v>
      </c>
      <c r="E34" s="3" t="s">
        <v>7</v>
      </c>
      <c r="F34" s="20">
        <v>4.4000000000000003E-3</v>
      </c>
      <c r="G34" s="23">
        <v>0.61216526000000004</v>
      </c>
      <c r="H34" s="5" t="s">
        <v>8</v>
      </c>
    </row>
    <row r="35" spans="2:8" x14ac:dyDescent="0.5">
      <c r="B35" s="11" t="s">
        <v>38</v>
      </c>
      <c r="C35" s="19">
        <v>5.0000000000000002E-5</v>
      </c>
      <c r="D35" s="23">
        <v>3.6816244600000001</v>
      </c>
      <c r="E35" s="3" t="s">
        <v>7</v>
      </c>
      <c r="F35" s="20">
        <v>1.52E-2</v>
      </c>
      <c r="G35" s="23">
        <v>0.61381938999999996</v>
      </c>
      <c r="H35" s="5" t="s">
        <v>8</v>
      </c>
    </row>
    <row r="36" spans="2:8" x14ac:dyDescent="0.5">
      <c r="B36" s="11" t="s">
        <v>39</v>
      </c>
      <c r="C36" s="19">
        <v>5.0000000000000002E-5</v>
      </c>
      <c r="D36" s="23">
        <v>4.4357622599999997</v>
      </c>
      <c r="E36" s="3" t="s">
        <v>7</v>
      </c>
      <c r="F36" s="20">
        <v>3.5999999999999999E-3</v>
      </c>
      <c r="G36" s="23">
        <v>0.61469538999999995</v>
      </c>
      <c r="H36" s="5" t="s">
        <v>8</v>
      </c>
    </row>
    <row r="37" spans="2:8" x14ac:dyDescent="0.5">
      <c r="B37" s="11" t="s">
        <v>40</v>
      </c>
      <c r="C37" s="19">
        <v>5.0000000000000002E-5</v>
      </c>
      <c r="D37" s="23">
        <v>2.7714892099999999</v>
      </c>
      <c r="E37" s="3" t="s">
        <v>7</v>
      </c>
      <c r="F37" s="20">
        <v>3.9500000000000004E-3</v>
      </c>
      <c r="G37" s="23">
        <v>0.64579660999999999</v>
      </c>
      <c r="H37" s="5" t="s">
        <v>8</v>
      </c>
    </row>
    <row r="38" spans="2:8" x14ac:dyDescent="0.5">
      <c r="B38" s="11" t="s">
        <v>41</v>
      </c>
      <c r="C38" s="19">
        <v>5.0000000000000002E-5</v>
      </c>
      <c r="D38" s="23">
        <v>2.2438244699999998</v>
      </c>
      <c r="E38" s="3" t="s">
        <v>7</v>
      </c>
      <c r="F38" s="20">
        <v>3.0500000000000002E-3</v>
      </c>
      <c r="G38" s="23">
        <v>0.65352553999999996</v>
      </c>
      <c r="H38" s="5" t="s">
        <v>8</v>
      </c>
    </row>
    <row r="39" spans="2:8" x14ac:dyDescent="0.5">
      <c r="B39" s="11" t="s">
        <v>42</v>
      </c>
      <c r="C39" s="19">
        <v>5.0000000000000002E-5</v>
      </c>
      <c r="D39" s="23">
        <v>2.3107454199999999</v>
      </c>
      <c r="E39" s="3" t="s">
        <v>7</v>
      </c>
      <c r="F39" s="20">
        <v>2.65E-3</v>
      </c>
      <c r="G39" s="23">
        <v>0.66707044999999998</v>
      </c>
      <c r="H39" s="5" t="s">
        <v>8</v>
      </c>
    </row>
    <row r="40" spans="2:8" x14ac:dyDescent="0.5">
      <c r="B40" s="11" t="s">
        <v>43</v>
      </c>
      <c r="C40" s="19">
        <v>5.0000000000000002E-5</v>
      </c>
      <c r="D40" s="23">
        <v>2.5529478299999999</v>
      </c>
      <c r="E40" s="3" t="s">
        <v>7</v>
      </c>
      <c r="F40" s="20">
        <v>9.75E-3</v>
      </c>
      <c r="G40" s="23">
        <v>0.68750602999999999</v>
      </c>
      <c r="H40" s="5" t="s">
        <v>8</v>
      </c>
    </row>
    <row r="41" spans="2:8" x14ac:dyDescent="0.5">
      <c r="B41" s="11" t="s">
        <v>44</v>
      </c>
      <c r="C41" s="19">
        <v>5.0000000000000002E-5</v>
      </c>
      <c r="D41" s="23">
        <v>2.16212092</v>
      </c>
      <c r="E41" s="3" t="s">
        <v>7</v>
      </c>
      <c r="F41" s="20">
        <v>9.8499999999999994E-3</v>
      </c>
      <c r="G41" s="23">
        <v>0.70325879999999996</v>
      </c>
      <c r="H41" s="5" t="s">
        <v>8</v>
      </c>
    </row>
    <row r="42" spans="2:8" x14ac:dyDescent="0.5">
      <c r="B42" s="11" t="s">
        <v>45</v>
      </c>
      <c r="C42" s="19">
        <v>5.0000000000000002E-5</v>
      </c>
      <c r="D42" s="23">
        <v>6.8711175100000004</v>
      </c>
      <c r="E42" s="3" t="s">
        <v>7</v>
      </c>
      <c r="F42" s="20">
        <v>1.255E-2</v>
      </c>
      <c r="G42" s="23">
        <v>0.70917034000000001</v>
      </c>
      <c r="H42" s="5" t="s">
        <v>8</v>
      </c>
    </row>
    <row r="43" spans="2:8" x14ac:dyDescent="0.5">
      <c r="B43" s="11" t="s">
        <v>46</v>
      </c>
      <c r="C43" s="19">
        <v>5.0000000000000002E-5</v>
      </c>
      <c r="D43" s="23">
        <v>3.7229217499999998</v>
      </c>
      <c r="E43" s="3" t="s">
        <v>7</v>
      </c>
      <c r="F43" s="20">
        <v>0.01</v>
      </c>
      <c r="G43" s="23">
        <v>0.75488564999999996</v>
      </c>
      <c r="H43" s="5" t="s">
        <v>8</v>
      </c>
    </row>
    <row r="44" spans="2:8" x14ac:dyDescent="0.5">
      <c r="B44" s="11" t="s">
        <v>47</v>
      </c>
      <c r="C44" s="19">
        <v>5.0000000000000002E-5</v>
      </c>
      <c r="D44" s="23">
        <v>1.6530942</v>
      </c>
      <c r="E44" s="3" t="s">
        <v>7</v>
      </c>
      <c r="F44" s="20">
        <v>1.6049999999999998E-2</v>
      </c>
      <c r="G44" s="23">
        <v>0.76690057</v>
      </c>
      <c r="H44" s="5" t="s">
        <v>8</v>
      </c>
    </row>
    <row r="45" spans="2:8" x14ac:dyDescent="0.5">
      <c r="B45" s="11" t="s">
        <v>48</v>
      </c>
      <c r="C45" s="20">
        <v>1E-4</v>
      </c>
      <c r="D45" s="23">
        <v>1.7766099500000001</v>
      </c>
      <c r="E45" s="3" t="s">
        <v>7</v>
      </c>
      <c r="F45" s="20">
        <v>5.9999999999999995E-4</v>
      </c>
      <c r="G45" s="23">
        <v>0.58041697999999997</v>
      </c>
      <c r="H45" s="5" t="s">
        <v>8</v>
      </c>
    </row>
    <row r="46" spans="2:8" x14ac:dyDescent="0.5">
      <c r="B46" s="11" t="s">
        <v>49</v>
      </c>
      <c r="C46" s="20">
        <v>1E-4</v>
      </c>
      <c r="D46" s="23">
        <v>1.69163551</v>
      </c>
      <c r="E46" s="3" t="s">
        <v>7</v>
      </c>
      <c r="F46" s="20">
        <v>1.235E-2</v>
      </c>
      <c r="G46" s="23">
        <v>0.72713506999999999</v>
      </c>
      <c r="H46" s="5" t="s">
        <v>8</v>
      </c>
    </row>
    <row r="47" spans="2:8" x14ac:dyDescent="0.5">
      <c r="B47" s="11" t="s">
        <v>50</v>
      </c>
      <c r="C47" s="20">
        <v>1.4999999999999999E-4</v>
      </c>
      <c r="D47" s="23">
        <v>1.7009624299999999</v>
      </c>
      <c r="E47" s="3" t="s">
        <v>7</v>
      </c>
      <c r="F47" s="20">
        <v>4.4999999999999999E-4</v>
      </c>
      <c r="G47" s="23">
        <v>0.45615043999999999</v>
      </c>
      <c r="H47" s="5" t="s">
        <v>8</v>
      </c>
    </row>
    <row r="48" spans="2:8" x14ac:dyDescent="0.5">
      <c r="B48" s="11" t="s">
        <v>51</v>
      </c>
      <c r="C48" s="20">
        <v>1.4999999999999999E-4</v>
      </c>
      <c r="D48" s="23">
        <v>1.7647009300000001</v>
      </c>
      <c r="E48" s="3" t="s">
        <v>7</v>
      </c>
      <c r="F48" s="19">
        <v>5.0000000000000002E-5</v>
      </c>
      <c r="G48" s="23">
        <v>0.53517110999999995</v>
      </c>
      <c r="H48" s="5" t="s">
        <v>8</v>
      </c>
    </row>
    <row r="49" spans="2:8" x14ac:dyDescent="0.5">
      <c r="B49" s="11" t="s">
        <v>52</v>
      </c>
      <c r="C49" s="20">
        <v>2.0000000000000001E-4</v>
      </c>
      <c r="D49" s="23">
        <v>7.2704505099999999</v>
      </c>
      <c r="E49" s="3" t="s">
        <v>7</v>
      </c>
      <c r="F49" s="20">
        <v>1.2999999999999999E-2</v>
      </c>
      <c r="G49" s="23">
        <v>0.52143708</v>
      </c>
      <c r="H49" s="5" t="s">
        <v>8</v>
      </c>
    </row>
    <row r="50" spans="2:8" x14ac:dyDescent="0.5">
      <c r="B50" s="11" t="s">
        <v>53</v>
      </c>
      <c r="C50" s="20">
        <v>2.0000000000000001E-4</v>
      </c>
      <c r="D50" s="23">
        <v>2.3537740899999999</v>
      </c>
      <c r="E50" s="3" t="s">
        <v>7</v>
      </c>
      <c r="F50" s="20">
        <v>5.7499999999999999E-3</v>
      </c>
      <c r="G50" s="23">
        <v>0.56841741999999995</v>
      </c>
      <c r="H50" s="5" t="s">
        <v>8</v>
      </c>
    </row>
    <row r="51" spans="2:8" x14ac:dyDescent="0.5">
      <c r="B51" s="11" t="s">
        <v>54</v>
      </c>
      <c r="C51" s="20">
        <v>2.5000000000000001E-4</v>
      </c>
      <c r="D51" s="23">
        <v>2.0472766299999998</v>
      </c>
      <c r="E51" s="3" t="s">
        <v>7</v>
      </c>
      <c r="F51" s="20">
        <v>1.1050000000000001E-2</v>
      </c>
      <c r="G51" s="23">
        <v>0.66473967</v>
      </c>
      <c r="H51" s="5" t="s">
        <v>8</v>
      </c>
    </row>
    <row r="52" spans="2:8" x14ac:dyDescent="0.5">
      <c r="B52" s="11" t="s">
        <v>55</v>
      </c>
      <c r="C52" s="20">
        <v>3.5E-4</v>
      </c>
      <c r="D52" s="23">
        <v>2.9740997600000001</v>
      </c>
      <c r="E52" s="3" t="s">
        <v>7</v>
      </c>
      <c r="F52" s="20">
        <v>1.055E-2</v>
      </c>
      <c r="G52" s="23">
        <v>0.53668422000000005</v>
      </c>
      <c r="H52" s="5" t="s">
        <v>8</v>
      </c>
    </row>
    <row r="53" spans="2:8" x14ac:dyDescent="0.5">
      <c r="B53" s="11" t="s">
        <v>56</v>
      </c>
      <c r="C53" s="20">
        <v>4.0000000000000002E-4</v>
      </c>
      <c r="D53" s="23">
        <v>2.1343366000000001</v>
      </c>
      <c r="E53" s="3" t="s">
        <v>7</v>
      </c>
      <c r="F53" s="20">
        <v>1.225E-2</v>
      </c>
      <c r="G53" s="23">
        <v>0.62519148000000002</v>
      </c>
      <c r="H53" s="5" t="s">
        <v>8</v>
      </c>
    </row>
    <row r="54" spans="2:8" x14ac:dyDescent="0.5">
      <c r="B54" s="11" t="s">
        <v>57</v>
      </c>
      <c r="C54" s="20">
        <v>8.4999999999999995E-4</v>
      </c>
      <c r="D54" s="23">
        <v>1.8944510000000001</v>
      </c>
      <c r="E54" s="3" t="s">
        <v>7</v>
      </c>
      <c r="F54" s="20">
        <v>8.9999999999999998E-4</v>
      </c>
      <c r="G54" s="23">
        <v>0.42570216999999999</v>
      </c>
      <c r="H54" s="5" t="s">
        <v>8</v>
      </c>
    </row>
    <row r="55" spans="2:8" x14ac:dyDescent="0.5">
      <c r="B55" s="11" t="s">
        <v>58</v>
      </c>
      <c r="C55" s="20">
        <v>8.9999999999999998E-4</v>
      </c>
      <c r="D55" s="23">
        <v>2.8092579</v>
      </c>
      <c r="E55" s="3" t="s">
        <v>7</v>
      </c>
      <c r="F55" s="20">
        <v>1.5650000000000001E-2</v>
      </c>
      <c r="G55" s="23">
        <v>0.36506242999999999</v>
      </c>
      <c r="H55" s="5" t="s">
        <v>8</v>
      </c>
    </row>
    <row r="56" spans="2:8" x14ac:dyDescent="0.5">
      <c r="B56" s="11" t="s">
        <v>59</v>
      </c>
      <c r="C56" s="20">
        <v>8.9999999999999998E-4</v>
      </c>
      <c r="D56" s="23">
        <v>2.16779593</v>
      </c>
      <c r="E56" s="3" t="s">
        <v>7</v>
      </c>
      <c r="F56" s="20">
        <v>1.5499999999999999E-3</v>
      </c>
      <c r="G56" s="23">
        <v>0.50697963000000001</v>
      </c>
      <c r="H56" s="5" t="s">
        <v>8</v>
      </c>
    </row>
    <row r="57" spans="2:8" x14ac:dyDescent="0.5">
      <c r="B57" s="11" t="s">
        <v>60</v>
      </c>
      <c r="C57" s="20">
        <v>1.5E-3</v>
      </c>
      <c r="D57" s="23">
        <v>1.6501875399999999</v>
      </c>
      <c r="E57" s="3" t="s">
        <v>7</v>
      </c>
      <c r="F57" s="20">
        <v>5.45E-3</v>
      </c>
      <c r="G57" s="23">
        <v>0.5460159</v>
      </c>
      <c r="H57" s="5" t="s">
        <v>8</v>
      </c>
    </row>
    <row r="58" spans="2:8" x14ac:dyDescent="0.5">
      <c r="B58" s="11" t="s">
        <v>61</v>
      </c>
      <c r="C58" s="20">
        <v>1.8E-3</v>
      </c>
      <c r="D58" s="23">
        <v>2.7675988399999998</v>
      </c>
      <c r="E58" s="3" t="s">
        <v>7</v>
      </c>
      <c r="F58" s="20">
        <v>6.8500000000000002E-3</v>
      </c>
      <c r="G58" s="23">
        <v>0.45813888000000003</v>
      </c>
      <c r="H58" s="5" t="s">
        <v>8</v>
      </c>
    </row>
    <row r="59" spans="2:8" x14ac:dyDescent="0.5">
      <c r="B59" s="11" t="s">
        <v>62</v>
      </c>
      <c r="C59" s="20">
        <v>2.0500000000000002E-3</v>
      </c>
      <c r="D59" s="23">
        <v>1.7868339900000001</v>
      </c>
      <c r="E59" s="3" t="s">
        <v>7</v>
      </c>
      <c r="F59" s="20">
        <v>4.8500000000000001E-3</v>
      </c>
      <c r="G59" s="23">
        <v>0.56517260999999996</v>
      </c>
      <c r="H59" s="5" t="s">
        <v>8</v>
      </c>
    </row>
    <row r="60" spans="2:8" x14ac:dyDescent="0.5">
      <c r="B60" s="11" t="s">
        <v>63</v>
      </c>
      <c r="C60" s="20">
        <v>2.0500000000000002E-3</v>
      </c>
      <c r="D60" s="23">
        <v>1.41405168</v>
      </c>
      <c r="E60" s="3" t="s">
        <v>7</v>
      </c>
      <c r="F60" s="19">
        <v>5.0000000000000002E-5</v>
      </c>
      <c r="G60" s="23">
        <v>0.60476832000000003</v>
      </c>
      <c r="H60" s="5" t="s">
        <v>8</v>
      </c>
    </row>
    <row r="61" spans="2:8" x14ac:dyDescent="0.5">
      <c r="B61" s="11" t="s">
        <v>64</v>
      </c>
      <c r="C61" s="20">
        <v>2.2499999999999998E-3</v>
      </c>
      <c r="D61" s="23">
        <v>2.2471305199999998</v>
      </c>
      <c r="E61" s="3" t="s">
        <v>7</v>
      </c>
      <c r="F61" s="20">
        <v>5.0000000000000001E-4</v>
      </c>
      <c r="G61" s="23">
        <v>0.49379982</v>
      </c>
      <c r="H61" s="5" t="s">
        <v>8</v>
      </c>
    </row>
    <row r="62" spans="2:8" x14ac:dyDescent="0.5">
      <c r="B62" s="11" t="s">
        <v>65</v>
      </c>
      <c r="C62" s="20">
        <v>2.4499999999999999E-3</v>
      </c>
      <c r="D62" s="23">
        <v>1.66544497</v>
      </c>
      <c r="E62" s="3" t="s">
        <v>7</v>
      </c>
      <c r="F62" s="20">
        <v>1E-4</v>
      </c>
      <c r="G62" s="23">
        <v>0.55612614000000005</v>
      </c>
      <c r="H62" s="5" t="s">
        <v>8</v>
      </c>
    </row>
    <row r="63" spans="2:8" x14ac:dyDescent="0.5">
      <c r="B63" s="11" t="s">
        <v>66</v>
      </c>
      <c r="C63" s="20">
        <v>2.4499999999999999E-3</v>
      </c>
      <c r="D63" s="23">
        <v>1.44772536</v>
      </c>
      <c r="E63" s="3" t="s">
        <v>7</v>
      </c>
      <c r="F63" s="20">
        <v>1.3299999999999999E-2</v>
      </c>
      <c r="G63" s="23">
        <v>0.75371047000000002</v>
      </c>
      <c r="H63" s="5" t="s">
        <v>8</v>
      </c>
    </row>
    <row r="64" spans="2:8" x14ac:dyDescent="0.5">
      <c r="B64" s="11" t="s">
        <v>67</v>
      </c>
      <c r="C64" s="20">
        <v>2.7000000000000001E-3</v>
      </c>
      <c r="D64" s="23">
        <v>2.0075914799999999</v>
      </c>
      <c r="E64" s="3" t="s">
        <v>7</v>
      </c>
      <c r="F64" s="19">
        <v>5.0000000000000002E-5</v>
      </c>
      <c r="G64" s="23">
        <v>0.47426225</v>
      </c>
      <c r="H64" s="5" t="s">
        <v>8</v>
      </c>
    </row>
    <row r="65" spans="2:8" x14ac:dyDescent="0.5">
      <c r="B65" s="11" t="s">
        <v>68</v>
      </c>
      <c r="C65" s="20">
        <v>2.7499999999999998E-3</v>
      </c>
      <c r="D65" s="23">
        <v>2.3170636400000002</v>
      </c>
      <c r="E65" s="3" t="s">
        <v>7</v>
      </c>
      <c r="F65" s="19">
        <v>5.0000000000000002E-5</v>
      </c>
      <c r="G65" s="23">
        <v>0.31223835999999999</v>
      </c>
      <c r="H65" s="5" t="s">
        <v>8</v>
      </c>
    </row>
    <row r="66" spans="2:8" x14ac:dyDescent="0.5">
      <c r="B66" s="11" t="s">
        <v>69</v>
      </c>
      <c r="C66" s="20">
        <v>3.8500000000000001E-3</v>
      </c>
      <c r="D66" s="23">
        <v>1.62509999</v>
      </c>
      <c r="E66" s="3" t="s">
        <v>7</v>
      </c>
      <c r="F66" s="20">
        <v>1.75E-3</v>
      </c>
      <c r="G66" s="23">
        <v>0.55461625000000003</v>
      </c>
      <c r="H66" s="5" t="s">
        <v>8</v>
      </c>
    </row>
    <row r="67" spans="2:8" x14ac:dyDescent="0.5">
      <c r="B67" s="11" t="s">
        <v>70</v>
      </c>
      <c r="C67" s="20">
        <v>4.0499999999999998E-3</v>
      </c>
      <c r="D67" s="23">
        <v>1.8798416200000001</v>
      </c>
      <c r="E67" s="3" t="s">
        <v>7</v>
      </c>
      <c r="F67" s="20">
        <v>8.9999999999999998E-4</v>
      </c>
      <c r="G67" s="23">
        <v>0.51602141999999995</v>
      </c>
      <c r="H67" s="5" t="s">
        <v>8</v>
      </c>
    </row>
    <row r="68" spans="2:8" x14ac:dyDescent="0.5">
      <c r="B68" s="11" t="s">
        <v>71</v>
      </c>
      <c r="C68" s="20">
        <v>4.3499999999999997E-3</v>
      </c>
      <c r="D68" s="23">
        <v>1.7874288599999999</v>
      </c>
      <c r="E68" s="3" t="s">
        <v>7</v>
      </c>
      <c r="F68" s="20">
        <v>9.8499999999999994E-3</v>
      </c>
      <c r="G68" s="23">
        <v>0.60635987000000002</v>
      </c>
      <c r="H68" s="5" t="s">
        <v>8</v>
      </c>
    </row>
    <row r="69" spans="2:8" x14ac:dyDescent="0.5">
      <c r="B69" s="11" t="s">
        <v>72</v>
      </c>
      <c r="C69" s="20">
        <v>4.3499999999999997E-3</v>
      </c>
      <c r="D69" s="23">
        <v>1.37338475</v>
      </c>
      <c r="E69" s="3" t="s">
        <v>7</v>
      </c>
      <c r="F69" s="20">
        <v>1E-4</v>
      </c>
      <c r="G69" s="23">
        <v>0.65157408999999999</v>
      </c>
      <c r="H69" s="5" t="s">
        <v>8</v>
      </c>
    </row>
    <row r="70" spans="2:8" x14ac:dyDescent="0.5">
      <c r="B70" s="11" t="s">
        <v>73</v>
      </c>
      <c r="C70" s="20">
        <v>4.6499999999999996E-3</v>
      </c>
      <c r="D70" s="23">
        <v>2.2164905799999999</v>
      </c>
      <c r="E70" s="3" t="s">
        <v>7</v>
      </c>
      <c r="F70" s="19">
        <v>5.0000000000000002E-5</v>
      </c>
      <c r="G70" s="23">
        <v>0.35809290999999999</v>
      </c>
      <c r="H70" s="5" t="s">
        <v>8</v>
      </c>
    </row>
    <row r="71" spans="2:8" x14ac:dyDescent="0.5">
      <c r="B71" s="11" t="s">
        <v>74</v>
      </c>
      <c r="C71" s="20">
        <v>4.9500000000000004E-3</v>
      </c>
      <c r="D71" s="23">
        <v>1.5439429899999999</v>
      </c>
      <c r="E71" s="3" t="s">
        <v>7</v>
      </c>
      <c r="F71" s="19">
        <v>5.0000000000000002E-5</v>
      </c>
      <c r="G71" s="23">
        <v>0.57618305000000003</v>
      </c>
      <c r="H71" s="5" t="s">
        <v>8</v>
      </c>
    </row>
    <row r="72" spans="2:8" x14ac:dyDescent="0.5">
      <c r="B72" s="11" t="s">
        <v>75</v>
      </c>
      <c r="C72" s="20">
        <v>5.8999999999999999E-3</v>
      </c>
      <c r="D72" s="23">
        <v>1.62364109</v>
      </c>
      <c r="E72" s="3" t="s">
        <v>7</v>
      </c>
      <c r="F72" s="20">
        <v>4.4999999999999997E-3</v>
      </c>
      <c r="G72" s="23">
        <v>0.64207572000000002</v>
      </c>
      <c r="H72" s="5" t="s">
        <v>8</v>
      </c>
    </row>
    <row r="73" spans="2:8" x14ac:dyDescent="0.5">
      <c r="B73" s="11" t="s">
        <v>76</v>
      </c>
      <c r="C73" s="20">
        <v>6.2500000000000003E-3</v>
      </c>
      <c r="D73" s="23">
        <v>2.3433374599999999</v>
      </c>
      <c r="E73" s="3" t="s">
        <v>7</v>
      </c>
      <c r="F73" s="20">
        <v>7.6E-3</v>
      </c>
      <c r="G73" s="23">
        <v>0.56178395999999997</v>
      </c>
      <c r="H73" s="5" t="s">
        <v>8</v>
      </c>
    </row>
    <row r="74" spans="2:8" x14ac:dyDescent="0.5">
      <c r="B74" s="11" t="s">
        <v>77</v>
      </c>
      <c r="C74" s="20">
        <v>7.4000000000000003E-3</v>
      </c>
      <c r="D74" s="23">
        <v>1.33309644</v>
      </c>
      <c r="E74" s="3" t="s">
        <v>7</v>
      </c>
      <c r="F74" s="20">
        <v>6.1000000000000004E-3</v>
      </c>
      <c r="G74" s="23">
        <v>0.72138866999999995</v>
      </c>
      <c r="H74" s="5" t="s">
        <v>8</v>
      </c>
    </row>
    <row r="75" spans="2:8" x14ac:dyDescent="0.5">
      <c r="B75" s="11" t="s">
        <v>78</v>
      </c>
      <c r="C75" s="20">
        <v>7.5500000000000003E-3</v>
      </c>
      <c r="D75" s="23">
        <v>1.3434514500000001</v>
      </c>
      <c r="E75" s="3" t="s">
        <v>7</v>
      </c>
      <c r="F75" s="20">
        <v>9.3500000000000007E-3</v>
      </c>
      <c r="G75" s="23">
        <v>0.75014530999999995</v>
      </c>
      <c r="H75" s="5" t="s">
        <v>8</v>
      </c>
    </row>
    <row r="76" spans="2:8" x14ac:dyDescent="0.5">
      <c r="B76" s="11" t="s">
        <v>79</v>
      </c>
      <c r="C76" s="20">
        <v>8.1499999999999993E-3</v>
      </c>
      <c r="D76" s="23">
        <v>1.6366892500000001</v>
      </c>
      <c r="E76" s="3" t="s">
        <v>7</v>
      </c>
      <c r="F76" s="20">
        <v>4.5999999999999999E-3</v>
      </c>
      <c r="G76" s="23">
        <v>0.4516367</v>
      </c>
      <c r="H76" s="5" t="s">
        <v>8</v>
      </c>
    </row>
    <row r="77" spans="2:8" x14ac:dyDescent="0.5">
      <c r="B77" s="11" t="s">
        <v>80</v>
      </c>
      <c r="C77" s="20">
        <v>9.7000000000000003E-3</v>
      </c>
      <c r="D77" s="23">
        <v>1.36199089</v>
      </c>
      <c r="E77" s="3" t="s">
        <v>7</v>
      </c>
      <c r="F77" s="20">
        <v>1.2999999999999999E-2</v>
      </c>
      <c r="G77" s="23">
        <v>0.74373871000000003</v>
      </c>
      <c r="H77" s="5" t="s">
        <v>8</v>
      </c>
    </row>
    <row r="78" spans="2:8" x14ac:dyDescent="0.5">
      <c r="B78" s="11" t="s">
        <v>81</v>
      </c>
      <c r="C78" s="20">
        <v>1.155E-2</v>
      </c>
      <c r="D78" s="23">
        <v>2.2451831000000002</v>
      </c>
      <c r="E78" s="3" t="s">
        <v>7</v>
      </c>
      <c r="F78" s="19">
        <v>5.0000000000000002E-5</v>
      </c>
      <c r="G78" s="23">
        <v>0.37693862</v>
      </c>
      <c r="H78" s="5" t="s">
        <v>8</v>
      </c>
    </row>
    <row r="79" spans="2:8" x14ac:dyDescent="0.5">
      <c r="B79" s="11" t="s">
        <v>82</v>
      </c>
      <c r="C79" s="20">
        <v>1.37E-2</v>
      </c>
      <c r="D79" s="23">
        <v>1.33283051</v>
      </c>
      <c r="E79" s="3" t="s">
        <v>7</v>
      </c>
      <c r="F79" s="19">
        <v>5.0000000000000002E-5</v>
      </c>
      <c r="G79" s="23">
        <v>0.54842559999999996</v>
      </c>
      <c r="H79" s="5" t="s">
        <v>8</v>
      </c>
    </row>
    <row r="80" spans="2:8" x14ac:dyDescent="0.5">
      <c r="B80" s="11" t="s">
        <v>83</v>
      </c>
      <c r="C80" s="19">
        <v>5.0000000000000002E-5</v>
      </c>
      <c r="D80" s="23">
        <v>0.59647212000000005</v>
      </c>
      <c r="E80" s="6" t="s">
        <v>8</v>
      </c>
      <c r="F80" s="20">
        <v>4.6499999999999996E-3</v>
      </c>
      <c r="G80" s="23">
        <v>1.3548034799999999</v>
      </c>
      <c r="H80" s="5" t="s">
        <v>7</v>
      </c>
    </row>
    <row r="81" spans="2:8" x14ac:dyDescent="0.5">
      <c r="B81" s="11" t="s">
        <v>84</v>
      </c>
      <c r="C81" s="19">
        <v>5.0000000000000002E-5</v>
      </c>
      <c r="D81" s="23">
        <v>0.60139125999999998</v>
      </c>
      <c r="E81" s="6" t="s">
        <v>8</v>
      </c>
      <c r="F81" s="20">
        <v>5.7499999999999999E-3</v>
      </c>
      <c r="G81" s="23">
        <v>1.3691250699999999</v>
      </c>
      <c r="H81" s="5" t="s">
        <v>7</v>
      </c>
    </row>
    <row r="82" spans="2:8" x14ac:dyDescent="0.5">
      <c r="B82" s="11" t="s">
        <v>85</v>
      </c>
      <c r="C82" s="19">
        <v>5.0000000000000002E-5</v>
      </c>
      <c r="D82" s="23">
        <v>0.30411065999999998</v>
      </c>
      <c r="E82" s="6" t="s">
        <v>8</v>
      </c>
      <c r="F82" s="20">
        <v>1.4999999999999999E-4</v>
      </c>
      <c r="G82" s="23">
        <v>2.05583772</v>
      </c>
      <c r="H82" s="5" t="s">
        <v>7</v>
      </c>
    </row>
    <row r="83" spans="2:8" x14ac:dyDescent="0.5">
      <c r="B83" s="11" t="s">
        <v>86</v>
      </c>
      <c r="C83" s="19">
        <v>5.0000000000000002E-5</v>
      </c>
      <c r="D83" s="23">
        <v>0.35141449000000002</v>
      </c>
      <c r="E83" s="6" t="s">
        <v>8</v>
      </c>
      <c r="F83" s="19">
        <v>5.0000000000000002E-5</v>
      </c>
      <c r="G83" s="23">
        <v>6.4337466299999999</v>
      </c>
      <c r="H83" s="5" t="s">
        <v>7</v>
      </c>
    </row>
    <row r="84" spans="2:8" x14ac:dyDescent="0.5">
      <c r="B84" s="11" t="s">
        <v>87</v>
      </c>
      <c r="C84" s="20">
        <v>1E-4</v>
      </c>
      <c r="D84" s="23">
        <v>0.33621318</v>
      </c>
      <c r="E84" s="6" t="s">
        <v>8</v>
      </c>
      <c r="F84" s="20">
        <v>7.5000000000000002E-4</v>
      </c>
      <c r="G84" s="23">
        <v>1.9256286300000001</v>
      </c>
      <c r="H84" s="5" t="s">
        <v>7</v>
      </c>
    </row>
    <row r="85" spans="2:8" x14ac:dyDescent="0.5">
      <c r="B85" s="11" t="s">
        <v>88</v>
      </c>
      <c r="C85" s="20">
        <v>1E-4</v>
      </c>
      <c r="D85" s="23">
        <v>0.31797941000000002</v>
      </c>
      <c r="E85" s="6" t="s">
        <v>8</v>
      </c>
      <c r="F85" s="20">
        <v>8.0000000000000004E-4</v>
      </c>
      <c r="G85" s="23">
        <v>2.4583165500000002</v>
      </c>
      <c r="H85" s="5" t="s">
        <v>7</v>
      </c>
    </row>
    <row r="86" spans="2:8" x14ac:dyDescent="0.5">
      <c r="B86" s="11" t="s">
        <v>89</v>
      </c>
      <c r="C86" s="20">
        <v>2.0000000000000001E-4</v>
      </c>
      <c r="D86" s="23">
        <v>0.67430888</v>
      </c>
      <c r="E86" s="6" t="s">
        <v>8</v>
      </c>
      <c r="F86" s="19">
        <v>5.0000000000000002E-5</v>
      </c>
      <c r="G86" s="23">
        <v>1.8510048299999999</v>
      </c>
      <c r="H86" s="5" t="s">
        <v>7</v>
      </c>
    </row>
    <row r="87" spans="2:8" x14ac:dyDescent="0.5">
      <c r="B87" s="11" t="s">
        <v>90</v>
      </c>
      <c r="C87" s="20">
        <v>2.9999999999999997E-4</v>
      </c>
      <c r="D87" s="23">
        <v>0.66047387999999996</v>
      </c>
      <c r="E87" s="6" t="s">
        <v>8</v>
      </c>
      <c r="F87" s="20">
        <v>7.0499999999999998E-3</v>
      </c>
      <c r="G87" s="23">
        <v>1.4410977199999999</v>
      </c>
      <c r="H87" s="5" t="s">
        <v>7</v>
      </c>
    </row>
    <row r="88" spans="2:8" x14ac:dyDescent="0.5">
      <c r="B88" s="11" t="s">
        <v>91</v>
      </c>
      <c r="C88" s="20">
        <v>3.5E-4</v>
      </c>
      <c r="D88" s="23">
        <v>0.65195272999999998</v>
      </c>
      <c r="E88" s="6" t="s">
        <v>8</v>
      </c>
      <c r="F88" s="20">
        <v>1.545E-2</v>
      </c>
      <c r="G88" s="23">
        <v>1.3163273799999999</v>
      </c>
      <c r="H88" s="5" t="s">
        <v>7</v>
      </c>
    </row>
    <row r="89" spans="2:8" x14ac:dyDescent="0.5">
      <c r="B89" s="11" t="s">
        <v>92</v>
      </c>
      <c r="C89" s="20">
        <v>5.0000000000000001E-4</v>
      </c>
      <c r="D89" s="23">
        <v>0.25850416999999998</v>
      </c>
      <c r="E89" s="6" t="s">
        <v>8</v>
      </c>
      <c r="F89" s="20">
        <v>2.5000000000000001E-3</v>
      </c>
      <c r="G89" s="23">
        <v>2.3182397300000002</v>
      </c>
      <c r="H89" s="5" t="s">
        <v>7</v>
      </c>
    </row>
    <row r="90" spans="2:8" x14ac:dyDescent="0.5">
      <c r="B90" s="11" t="s">
        <v>93</v>
      </c>
      <c r="C90" s="20">
        <v>8.0000000000000004E-4</v>
      </c>
      <c r="D90" s="23">
        <v>0.65577366999999998</v>
      </c>
      <c r="E90" s="6" t="s">
        <v>8</v>
      </c>
      <c r="F90" s="20">
        <v>1.285E-2</v>
      </c>
      <c r="G90" s="23">
        <v>1.35228803</v>
      </c>
      <c r="H90" s="5" t="s">
        <v>7</v>
      </c>
    </row>
    <row r="91" spans="2:8" x14ac:dyDescent="0.5">
      <c r="B91" s="11" t="s">
        <v>94</v>
      </c>
      <c r="C91" s="20">
        <v>1.1000000000000001E-3</v>
      </c>
      <c r="D91" s="23">
        <v>0.49697634000000002</v>
      </c>
      <c r="E91" s="6" t="s">
        <v>8</v>
      </c>
      <c r="F91" s="20">
        <v>9.75E-3</v>
      </c>
      <c r="G91" s="23">
        <v>1.64524176</v>
      </c>
      <c r="H91" s="5" t="s">
        <v>7</v>
      </c>
    </row>
    <row r="92" spans="2:8" x14ac:dyDescent="0.5">
      <c r="B92" s="11" t="s">
        <v>95</v>
      </c>
      <c r="C92" s="20">
        <v>2.5999999999999999E-3</v>
      </c>
      <c r="D92" s="23">
        <v>0.71897469000000003</v>
      </c>
      <c r="E92" s="6" t="s">
        <v>8</v>
      </c>
      <c r="F92" s="20">
        <v>1.545E-2</v>
      </c>
      <c r="G92" s="23">
        <v>1.3140207100000001</v>
      </c>
      <c r="H92" s="5" t="s">
        <v>7</v>
      </c>
    </row>
    <row r="93" spans="2:8" x14ac:dyDescent="0.5">
      <c r="B93" s="11" t="s">
        <v>96</v>
      </c>
      <c r="C93" s="20">
        <v>3.3500000000000001E-3</v>
      </c>
      <c r="D93" s="23">
        <v>0.48799980999999998</v>
      </c>
      <c r="E93" s="6" t="s">
        <v>8</v>
      </c>
      <c r="F93" s="20">
        <v>1.0499999999999999E-3</v>
      </c>
      <c r="G93" s="23">
        <v>1.8452771100000001</v>
      </c>
      <c r="H93" s="5" t="s">
        <v>7</v>
      </c>
    </row>
    <row r="94" spans="2:8" x14ac:dyDescent="0.5">
      <c r="B94" s="11" t="s">
        <v>97</v>
      </c>
      <c r="C94" s="20">
        <v>5.45E-3</v>
      </c>
      <c r="D94" s="23">
        <v>0.39880977000000001</v>
      </c>
      <c r="E94" s="6" t="s">
        <v>8</v>
      </c>
      <c r="F94" s="20">
        <v>8.8000000000000005E-3</v>
      </c>
      <c r="G94" s="23">
        <v>2.6387735299999999</v>
      </c>
      <c r="H94" s="5" t="s">
        <v>7</v>
      </c>
    </row>
    <row r="95" spans="2:8" x14ac:dyDescent="0.5">
      <c r="B95" s="11" t="s">
        <v>98</v>
      </c>
      <c r="C95" s="20">
        <v>7.6E-3</v>
      </c>
      <c r="D95" s="23">
        <v>0.68760752000000003</v>
      </c>
      <c r="E95" s="6" t="s">
        <v>8</v>
      </c>
      <c r="F95" s="20">
        <v>4.4999999999999999E-4</v>
      </c>
      <c r="G95" s="23">
        <v>1.5528677099999999</v>
      </c>
      <c r="H95" s="5" t="s">
        <v>7</v>
      </c>
    </row>
    <row r="96" spans="2:8" x14ac:dyDescent="0.5">
      <c r="B96" s="11" t="s">
        <v>99</v>
      </c>
      <c r="C96" s="20">
        <v>8.3499999999999998E-3</v>
      </c>
      <c r="D96" s="23">
        <v>0.67001542000000003</v>
      </c>
      <c r="E96" s="6" t="s">
        <v>8</v>
      </c>
      <c r="F96" s="19">
        <v>5.0000000000000002E-5</v>
      </c>
      <c r="G96" s="23">
        <v>2.1364532899999999</v>
      </c>
      <c r="H96" s="5" t="s">
        <v>7</v>
      </c>
    </row>
    <row r="97" spans="2:8" x14ac:dyDescent="0.5">
      <c r="B97" s="11" t="s">
        <v>100</v>
      </c>
      <c r="C97" s="20">
        <v>8.9499999999999996E-3</v>
      </c>
      <c r="D97" s="23">
        <v>0.57137066000000003</v>
      </c>
      <c r="E97" s="6" t="s">
        <v>8</v>
      </c>
      <c r="F97" s="20">
        <v>1.6199999999999999E-2</v>
      </c>
      <c r="G97" s="23">
        <v>1.6171288100000001</v>
      </c>
      <c r="H97" s="5" t="s">
        <v>7</v>
      </c>
    </row>
    <row r="98" spans="2:8" x14ac:dyDescent="0.5">
      <c r="B98" s="11" t="s">
        <v>101</v>
      </c>
      <c r="C98" s="20">
        <v>9.4000000000000004E-3</v>
      </c>
      <c r="D98" s="23">
        <v>0.69986649999999995</v>
      </c>
      <c r="E98" s="6" t="s">
        <v>8</v>
      </c>
      <c r="F98" s="19">
        <v>5.0000000000000002E-5</v>
      </c>
      <c r="G98" s="23">
        <v>4.1738842800000002</v>
      </c>
      <c r="H98" s="5" t="s">
        <v>7</v>
      </c>
    </row>
    <row r="99" spans="2:8" x14ac:dyDescent="0.5">
      <c r="B99" s="11" t="s">
        <v>102</v>
      </c>
      <c r="C99" s="19">
        <v>5.0000000000000002E-5</v>
      </c>
      <c r="D99" s="23">
        <v>2.2838309799999998</v>
      </c>
      <c r="E99" s="4" t="s">
        <v>7</v>
      </c>
      <c r="F99" s="20">
        <v>1.4800000000000001E-2</v>
      </c>
      <c r="G99" s="23">
        <v>1.2989827199999999</v>
      </c>
      <c r="H99" s="5" t="s">
        <v>7</v>
      </c>
    </row>
    <row r="100" spans="2:8" x14ac:dyDescent="0.5">
      <c r="B100" s="11" t="s">
        <v>103</v>
      </c>
      <c r="C100" s="19">
        <v>5.0000000000000002E-5</v>
      </c>
      <c r="D100" s="23">
        <v>1.60614525</v>
      </c>
      <c r="E100" s="4" t="s">
        <v>7</v>
      </c>
      <c r="F100" s="20">
        <v>1.14E-2</v>
      </c>
      <c r="G100" s="23">
        <v>1.3153301799999999</v>
      </c>
      <c r="H100" s="5" t="s">
        <v>7</v>
      </c>
    </row>
    <row r="101" spans="2:8" x14ac:dyDescent="0.5">
      <c r="B101" s="11" t="s">
        <v>104</v>
      </c>
      <c r="C101" s="19">
        <v>5.0000000000000002E-5</v>
      </c>
      <c r="D101" s="23">
        <v>1.8904369000000001</v>
      </c>
      <c r="E101" s="4" t="s">
        <v>7</v>
      </c>
      <c r="F101" s="20">
        <v>1.095E-2</v>
      </c>
      <c r="G101" s="23">
        <v>1.3256048499999999</v>
      </c>
      <c r="H101" s="5" t="s">
        <v>7</v>
      </c>
    </row>
    <row r="102" spans="2:8" x14ac:dyDescent="0.5">
      <c r="B102" s="11" t="s">
        <v>105</v>
      </c>
      <c r="C102" s="19">
        <v>5.0000000000000002E-5</v>
      </c>
      <c r="D102" s="23">
        <v>2.3108475999999998</v>
      </c>
      <c r="E102" s="4" t="s">
        <v>7</v>
      </c>
      <c r="F102" s="20">
        <v>1.11E-2</v>
      </c>
      <c r="G102" s="23">
        <v>1.32581492</v>
      </c>
      <c r="H102" s="5" t="s">
        <v>7</v>
      </c>
    </row>
    <row r="103" spans="2:8" x14ac:dyDescent="0.5">
      <c r="B103" s="11" t="s">
        <v>106</v>
      </c>
      <c r="C103" s="19">
        <v>5.0000000000000002E-5</v>
      </c>
      <c r="D103" s="23">
        <v>1.82204605</v>
      </c>
      <c r="E103" s="4" t="s">
        <v>7</v>
      </c>
      <c r="F103" s="20">
        <v>1.295E-2</v>
      </c>
      <c r="G103" s="23">
        <v>1.3326011099999999</v>
      </c>
      <c r="H103" s="5" t="s">
        <v>7</v>
      </c>
    </row>
    <row r="104" spans="2:8" x14ac:dyDescent="0.5">
      <c r="B104" s="11" t="s">
        <v>107</v>
      </c>
      <c r="C104" s="19">
        <v>5.0000000000000002E-5</v>
      </c>
      <c r="D104" s="23">
        <v>1.6874257100000001</v>
      </c>
      <c r="E104" s="4" t="s">
        <v>7</v>
      </c>
      <c r="F104" s="20">
        <v>9.2499999999999995E-3</v>
      </c>
      <c r="G104" s="23">
        <v>1.33844885</v>
      </c>
      <c r="H104" s="5" t="s">
        <v>7</v>
      </c>
    </row>
    <row r="105" spans="2:8" x14ac:dyDescent="0.5">
      <c r="B105" s="11" t="s">
        <v>108</v>
      </c>
      <c r="C105" s="19">
        <v>5.0000000000000002E-5</v>
      </c>
      <c r="D105" s="23">
        <v>2.2622338100000001</v>
      </c>
      <c r="E105" s="4" t="s">
        <v>7</v>
      </c>
      <c r="F105" s="20">
        <v>1.325E-2</v>
      </c>
      <c r="G105" s="23">
        <v>1.33889586</v>
      </c>
      <c r="H105" s="5" t="s">
        <v>7</v>
      </c>
    </row>
    <row r="106" spans="2:8" x14ac:dyDescent="0.5">
      <c r="B106" s="11" t="s">
        <v>109</v>
      </c>
      <c r="C106" s="19">
        <v>5.0000000000000002E-5</v>
      </c>
      <c r="D106" s="23">
        <v>2.4551167299999999</v>
      </c>
      <c r="E106" s="4" t="s">
        <v>7</v>
      </c>
      <c r="F106" s="20">
        <v>7.9500000000000005E-3</v>
      </c>
      <c r="G106" s="23">
        <v>1.3402003899999999</v>
      </c>
      <c r="H106" s="5" t="s">
        <v>7</v>
      </c>
    </row>
    <row r="107" spans="2:8" x14ac:dyDescent="0.5">
      <c r="B107" s="11" t="s">
        <v>110</v>
      </c>
      <c r="C107" s="19">
        <v>5.0000000000000002E-5</v>
      </c>
      <c r="D107" s="23">
        <v>2.40472376</v>
      </c>
      <c r="E107" s="4" t="s">
        <v>7</v>
      </c>
      <c r="F107" s="20">
        <v>9.4000000000000004E-3</v>
      </c>
      <c r="G107" s="23">
        <v>1.34081235</v>
      </c>
      <c r="H107" s="5" t="s">
        <v>7</v>
      </c>
    </row>
    <row r="108" spans="2:8" x14ac:dyDescent="0.5">
      <c r="B108" s="11" t="s">
        <v>111</v>
      </c>
      <c r="C108" s="19">
        <v>5.0000000000000002E-5</v>
      </c>
      <c r="D108" s="23">
        <v>1.99931445</v>
      </c>
      <c r="E108" s="4" t="s">
        <v>7</v>
      </c>
      <c r="F108" s="20">
        <v>7.7000000000000002E-3</v>
      </c>
      <c r="G108" s="23">
        <v>1.34102312</v>
      </c>
      <c r="H108" s="5" t="s">
        <v>7</v>
      </c>
    </row>
    <row r="109" spans="2:8" x14ac:dyDescent="0.5">
      <c r="B109" s="11" t="s">
        <v>112</v>
      </c>
      <c r="C109" s="19">
        <v>5.0000000000000002E-5</v>
      </c>
      <c r="D109" s="23">
        <v>1.66556902</v>
      </c>
      <c r="E109" s="4" t="s">
        <v>7</v>
      </c>
      <c r="F109" s="20">
        <v>9.4999999999999998E-3</v>
      </c>
      <c r="G109" s="23">
        <v>1.34509875</v>
      </c>
      <c r="H109" s="5" t="s">
        <v>7</v>
      </c>
    </row>
    <row r="110" spans="2:8" x14ac:dyDescent="0.5">
      <c r="B110" s="11" t="s">
        <v>113</v>
      </c>
      <c r="C110" s="19">
        <v>5.0000000000000002E-5</v>
      </c>
      <c r="D110" s="23">
        <v>4.1492305500000004</v>
      </c>
      <c r="E110" s="4" t="s">
        <v>7</v>
      </c>
      <c r="F110" s="20">
        <v>9.2999999999999992E-3</v>
      </c>
      <c r="G110" s="23">
        <v>1.3458264200000001</v>
      </c>
      <c r="H110" s="5" t="s">
        <v>7</v>
      </c>
    </row>
    <row r="111" spans="2:8" x14ac:dyDescent="0.5">
      <c r="B111" s="11" t="s">
        <v>114</v>
      </c>
      <c r="C111" s="19">
        <v>5.0000000000000002E-5</v>
      </c>
      <c r="D111" s="23">
        <v>3.25785013</v>
      </c>
      <c r="E111" s="4" t="s">
        <v>7</v>
      </c>
      <c r="F111" s="20">
        <v>1.5350000000000001E-2</v>
      </c>
      <c r="G111" s="23">
        <v>1.3474571900000001</v>
      </c>
      <c r="H111" s="5" t="s">
        <v>7</v>
      </c>
    </row>
    <row r="112" spans="2:8" x14ac:dyDescent="0.5">
      <c r="B112" s="11" t="s">
        <v>115</v>
      </c>
      <c r="C112" s="19">
        <v>5.0000000000000002E-5</v>
      </c>
      <c r="D112" s="23">
        <v>2.5055057500000002</v>
      </c>
      <c r="E112" s="4" t="s">
        <v>7</v>
      </c>
      <c r="F112" s="20">
        <v>1.1849999999999999E-2</v>
      </c>
      <c r="G112" s="23">
        <v>1.3488204800000001</v>
      </c>
      <c r="H112" s="5" t="s">
        <v>7</v>
      </c>
    </row>
    <row r="113" spans="2:8" x14ac:dyDescent="0.5">
      <c r="B113" s="11" t="s">
        <v>116</v>
      </c>
      <c r="C113" s="19">
        <v>5.0000000000000002E-5</v>
      </c>
      <c r="D113" s="23">
        <v>1.9278967499999999</v>
      </c>
      <c r="E113" s="4" t="s">
        <v>7</v>
      </c>
      <c r="F113" s="20">
        <v>9.5499999999999995E-3</v>
      </c>
      <c r="G113" s="23">
        <v>1.3496791299999999</v>
      </c>
      <c r="H113" s="5" t="s">
        <v>7</v>
      </c>
    </row>
    <row r="114" spans="2:8" x14ac:dyDescent="0.5">
      <c r="B114" s="11" t="s">
        <v>117</v>
      </c>
      <c r="C114" s="19">
        <v>5.0000000000000002E-5</v>
      </c>
      <c r="D114" s="23">
        <v>2.0750778200000002</v>
      </c>
      <c r="E114" s="4" t="s">
        <v>7</v>
      </c>
      <c r="F114" s="20">
        <v>1.18E-2</v>
      </c>
      <c r="G114" s="23">
        <v>1.35238232</v>
      </c>
      <c r="H114" s="5" t="s">
        <v>7</v>
      </c>
    </row>
    <row r="115" spans="2:8" x14ac:dyDescent="0.5">
      <c r="B115" s="11" t="s">
        <v>118</v>
      </c>
      <c r="C115" s="19">
        <v>5.0000000000000002E-5</v>
      </c>
      <c r="D115" s="23">
        <v>1.9522213399999999</v>
      </c>
      <c r="E115" s="4" t="s">
        <v>7</v>
      </c>
      <c r="F115" s="20">
        <v>9.4500000000000001E-3</v>
      </c>
      <c r="G115" s="23">
        <v>1.35314644</v>
      </c>
      <c r="H115" s="5" t="s">
        <v>7</v>
      </c>
    </row>
    <row r="116" spans="2:8" x14ac:dyDescent="0.5">
      <c r="B116" s="11" t="s">
        <v>119</v>
      </c>
      <c r="C116" s="19">
        <v>5.0000000000000002E-5</v>
      </c>
      <c r="D116" s="23">
        <v>2.7366905099999999</v>
      </c>
      <c r="E116" s="4" t="s">
        <v>7</v>
      </c>
      <c r="F116" s="20">
        <v>8.8999999999999999E-3</v>
      </c>
      <c r="G116" s="23">
        <v>1.3575432199999999</v>
      </c>
      <c r="H116" s="5" t="s">
        <v>7</v>
      </c>
    </row>
    <row r="117" spans="2:8" x14ac:dyDescent="0.5">
      <c r="B117" s="11" t="s">
        <v>120</v>
      </c>
      <c r="C117" s="19">
        <v>5.0000000000000002E-5</v>
      </c>
      <c r="D117" s="23">
        <v>1.7012976</v>
      </c>
      <c r="E117" s="4" t="s">
        <v>7</v>
      </c>
      <c r="F117" s="20">
        <v>1.1050000000000001E-2</v>
      </c>
      <c r="G117" s="23">
        <v>1.3594227400000001</v>
      </c>
      <c r="H117" s="5" t="s">
        <v>7</v>
      </c>
    </row>
    <row r="118" spans="2:8" x14ac:dyDescent="0.5">
      <c r="B118" s="11" t="s">
        <v>121</v>
      </c>
      <c r="C118" s="19">
        <v>5.0000000000000002E-5</v>
      </c>
      <c r="D118" s="23">
        <v>5.6116795000000002</v>
      </c>
      <c r="E118" s="4" t="s">
        <v>7</v>
      </c>
      <c r="F118" s="20">
        <v>6.6499999999999997E-3</v>
      </c>
      <c r="G118" s="23">
        <v>1.36394061</v>
      </c>
      <c r="H118" s="5" t="s">
        <v>7</v>
      </c>
    </row>
    <row r="119" spans="2:8" x14ac:dyDescent="0.5">
      <c r="B119" s="11" t="s">
        <v>122</v>
      </c>
      <c r="C119" s="19">
        <v>5.0000000000000002E-5</v>
      </c>
      <c r="D119" s="23">
        <v>2.6004740000000002</v>
      </c>
      <c r="E119" s="4" t="s">
        <v>7</v>
      </c>
      <c r="F119" s="20">
        <v>5.4999999999999997E-3</v>
      </c>
      <c r="G119" s="23">
        <v>1.3658939800000001</v>
      </c>
      <c r="H119" s="5" t="s">
        <v>7</v>
      </c>
    </row>
    <row r="120" spans="2:8" x14ac:dyDescent="0.5">
      <c r="B120" s="11" t="s">
        <v>123</v>
      </c>
      <c r="C120" s="19">
        <v>5.0000000000000002E-5</v>
      </c>
      <c r="D120" s="23">
        <v>2.1591884600000002</v>
      </c>
      <c r="E120" s="4" t="s">
        <v>7</v>
      </c>
      <c r="F120" s="20">
        <v>1.1650000000000001E-2</v>
      </c>
      <c r="G120" s="23">
        <v>1.3721747500000001</v>
      </c>
      <c r="H120" s="5" t="s">
        <v>7</v>
      </c>
    </row>
    <row r="121" spans="2:8" x14ac:dyDescent="0.5">
      <c r="B121" s="11" t="s">
        <v>124</v>
      </c>
      <c r="C121" s="19">
        <v>5.0000000000000002E-5</v>
      </c>
      <c r="D121" s="23">
        <v>1.75659403</v>
      </c>
      <c r="E121" s="4" t="s">
        <v>7</v>
      </c>
      <c r="F121" s="20">
        <v>9.8499999999999994E-3</v>
      </c>
      <c r="G121" s="23">
        <v>1.3746413900000001</v>
      </c>
      <c r="H121" s="5" t="s">
        <v>7</v>
      </c>
    </row>
    <row r="122" spans="2:8" x14ac:dyDescent="0.5">
      <c r="B122" s="11" t="s">
        <v>125</v>
      </c>
      <c r="C122" s="19">
        <v>5.0000000000000002E-5</v>
      </c>
      <c r="D122" s="23">
        <v>3.37038131</v>
      </c>
      <c r="E122" s="4" t="s">
        <v>7</v>
      </c>
      <c r="F122" s="20">
        <v>5.7499999999999999E-3</v>
      </c>
      <c r="G122" s="23">
        <v>1.37644769</v>
      </c>
      <c r="H122" s="5" t="s">
        <v>7</v>
      </c>
    </row>
    <row r="123" spans="2:8" x14ac:dyDescent="0.5">
      <c r="B123" s="11" t="s">
        <v>126</v>
      </c>
      <c r="C123" s="19">
        <v>5.0000000000000002E-5</v>
      </c>
      <c r="D123" s="23">
        <v>1.91396612</v>
      </c>
      <c r="E123" s="4" t="s">
        <v>7</v>
      </c>
      <c r="F123" s="20">
        <v>2.8999999999999998E-3</v>
      </c>
      <c r="G123" s="23">
        <v>1.3835378700000001</v>
      </c>
      <c r="H123" s="5" t="s">
        <v>7</v>
      </c>
    </row>
    <row r="124" spans="2:8" x14ac:dyDescent="0.5">
      <c r="B124" s="11" t="s">
        <v>127</v>
      </c>
      <c r="C124" s="19">
        <v>5.0000000000000002E-5</v>
      </c>
      <c r="D124" s="23">
        <v>2.6539012999999998</v>
      </c>
      <c r="E124" s="4" t="s">
        <v>7</v>
      </c>
      <c r="F124" s="20">
        <v>7.8499999999999993E-3</v>
      </c>
      <c r="G124" s="23">
        <v>1.3854814099999999</v>
      </c>
      <c r="H124" s="5" t="s">
        <v>7</v>
      </c>
    </row>
    <row r="125" spans="2:8" x14ac:dyDescent="0.5">
      <c r="B125" s="11" t="s">
        <v>128</v>
      </c>
      <c r="C125" s="19">
        <v>5.0000000000000002E-5</v>
      </c>
      <c r="D125" s="23">
        <v>3.6297734099999999</v>
      </c>
      <c r="E125" s="4" t="s">
        <v>7</v>
      </c>
      <c r="F125" s="20">
        <v>5.4000000000000003E-3</v>
      </c>
      <c r="G125" s="23">
        <v>1.39034206</v>
      </c>
      <c r="H125" s="5" t="s">
        <v>7</v>
      </c>
    </row>
    <row r="126" spans="2:8" x14ac:dyDescent="0.5">
      <c r="B126" s="11" t="s">
        <v>129</v>
      </c>
      <c r="C126" s="19">
        <v>5.0000000000000002E-5</v>
      </c>
      <c r="D126" s="23">
        <v>1.7675849100000001</v>
      </c>
      <c r="E126" s="4" t="s">
        <v>7</v>
      </c>
      <c r="F126" s="20">
        <v>1.9E-3</v>
      </c>
      <c r="G126" s="23">
        <v>1.39185121</v>
      </c>
      <c r="H126" s="5" t="s">
        <v>7</v>
      </c>
    </row>
    <row r="127" spans="2:8" x14ac:dyDescent="0.5">
      <c r="B127" s="30" t="s">
        <v>130</v>
      </c>
      <c r="C127" s="31">
        <v>5.0000000000000002E-5</v>
      </c>
      <c r="D127" s="32">
        <v>1.70729446</v>
      </c>
      <c r="E127" s="33" t="s">
        <v>7</v>
      </c>
      <c r="F127" s="34">
        <v>1.3100000000000001E-2</v>
      </c>
      <c r="G127" s="32">
        <v>1.3927559700000001</v>
      </c>
      <c r="H127" s="35" t="s">
        <v>7</v>
      </c>
    </row>
    <row r="128" spans="2:8" x14ac:dyDescent="0.5">
      <c r="B128" s="11" t="s">
        <v>131</v>
      </c>
      <c r="C128" s="19">
        <v>5.0000000000000002E-5</v>
      </c>
      <c r="D128" s="23">
        <v>2.5318676</v>
      </c>
      <c r="E128" s="4" t="s">
        <v>7</v>
      </c>
      <c r="F128" s="20">
        <v>1.2200000000000001E-2</v>
      </c>
      <c r="G128" s="23">
        <v>1.3939617099999999</v>
      </c>
      <c r="H128" s="5" t="s">
        <v>7</v>
      </c>
    </row>
    <row r="129" spans="2:8" x14ac:dyDescent="0.5">
      <c r="B129" s="11" t="s">
        <v>132</v>
      </c>
      <c r="C129" s="19">
        <v>5.0000000000000002E-5</v>
      </c>
      <c r="D129" s="23">
        <v>3.28177377</v>
      </c>
      <c r="E129" s="4" t="s">
        <v>7</v>
      </c>
      <c r="F129" s="20">
        <v>6.2500000000000003E-3</v>
      </c>
      <c r="G129" s="23">
        <v>1.3971486799999999</v>
      </c>
      <c r="H129" s="5" t="s">
        <v>7</v>
      </c>
    </row>
    <row r="130" spans="2:8" x14ac:dyDescent="0.5">
      <c r="B130" s="11" t="s">
        <v>133</v>
      </c>
      <c r="C130" s="19">
        <v>5.0000000000000002E-5</v>
      </c>
      <c r="D130" s="23">
        <v>2.3286487400000002</v>
      </c>
      <c r="E130" s="4" t="s">
        <v>7</v>
      </c>
      <c r="F130" s="20">
        <v>4.4000000000000003E-3</v>
      </c>
      <c r="G130" s="23">
        <v>1.4003657700000001</v>
      </c>
      <c r="H130" s="5" t="s">
        <v>7</v>
      </c>
    </row>
    <row r="131" spans="2:8" x14ac:dyDescent="0.5">
      <c r="B131" s="11" t="s">
        <v>134</v>
      </c>
      <c r="C131" s="19">
        <v>5.0000000000000002E-5</v>
      </c>
      <c r="D131" s="23">
        <v>2.7087561899999999</v>
      </c>
      <c r="E131" s="4" t="s">
        <v>7</v>
      </c>
      <c r="F131" s="20">
        <v>1.635E-2</v>
      </c>
      <c r="G131" s="23">
        <v>1.4019621900000001</v>
      </c>
      <c r="H131" s="5" t="s">
        <v>7</v>
      </c>
    </row>
    <row r="132" spans="2:8" x14ac:dyDescent="0.5">
      <c r="B132" s="11" t="s">
        <v>135</v>
      </c>
      <c r="C132" s="19">
        <v>5.0000000000000002E-5</v>
      </c>
      <c r="D132" s="23">
        <v>1.74800957</v>
      </c>
      <c r="E132" s="4" t="s">
        <v>7</v>
      </c>
      <c r="F132" s="20">
        <v>3.0999999999999999E-3</v>
      </c>
      <c r="G132" s="23">
        <v>1.4027824</v>
      </c>
      <c r="H132" s="5" t="s">
        <v>7</v>
      </c>
    </row>
    <row r="133" spans="2:8" x14ac:dyDescent="0.5">
      <c r="B133" s="11" t="s">
        <v>136</v>
      </c>
      <c r="C133" s="19">
        <v>5.0000000000000002E-5</v>
      </c>
      <c r="D133" s="23">
        <v>2.85794382</v>
      </c>
      <c r="E133" s="4" t="s">
        <v>7</v>
      </c>
      <c r="F133" s="20">
        <v>2.3999999999999998E-3</v>
      </c>
      <c r="G133" s="23">
        <v>1.4059458499999999</v>
      </c>
      <c r="H133" s="5" t="s">
        <v>7</v>
      </c>
    </row>
    <row r="134" spans="2:8" x14ac:dyDescent="0.5">
      <c r="B134" s="11" t="s">
        <v>137</v>
      </c>
      <c r="C134" s="19">
        <v>5.0000000000000002E-5</v>
      </c>
      <c r="D134" s="23">
        <v>1.8239444300000001</v>
      </c>
      <c r="E134" s="4" t="s">
        <v>7</v>
      </c>
      <c r="F134" s="20">
        <v>1.265E-2</v>
      </c>
      <c r="G134" s="23">
        <v>1.4089697699999999</v>
      </c>
      <c r="H134" s="5" t="s">
        <v>7</v>
      </c>
    </row>
    <row r="135" spans="2:8" x14ac:dyDescent="0.5">
      <c r="B135" s="11" t="s">
        <v>138</v>
      </c>
      <c r="C135" s="19">
        <v>5.0000000000000002E-5</v>
      </c>
      <c r="D135" s="23">
        <v>1.72976496</v>
      </c>
      <c r="E135" s="4" t="s">
        <v>7</v>
      </c>
      <c r="F135" s="20">
        <v>3.3500000000000001E-3</v>
      </c>
      <c r="G135" s="23">
        <v>1.4142576499999999</v>
      </c>
      <c r="H135" s="5" t="s">
        <v>7</v>
      </c>
    </row>
    <row r="136" spans="2:8" x14ac:dyDescent="0.5">
      <c r="B136" s="11" t="s">
        <v>139</v>
      </c>
      <c r="C136" s="19">
        <v>5.0000000000000002E-5</v>
      </c>
      <c r="D136" s="23">
        <v>2.3501086999999998</v>
      </c>
      <c r="E136" s="4" t="s">
        <v>7</v>
      </c>
      <c r="F136" s="20">
        <v>3.5999999999999999E-3</v>
      </c>
      <c r="G136" s="23">
        <v>1.4146264399999999</v>
      </c>
      <c r="H136" s="5" t="s">
        <v>7</v>
      </c>
    </row>
    <row r="137" spans="2:8" x14ac:dyDescent="0.5">
      <c r="B137" s="11" t="s">
        <v>140</v>
      </c>
      <c r="C137" s="19">
        <v>5.0000000000000002E-5</v>
      </c>
      <c r="D137" s="23">
        <v>2.1390555299999998</v>
      </c>
      <c r="E137" s="4" t="s">
        <v>7</v>
      </c>
      <c r="F137" s="20">
        <v>6.8500000000000002E-3</v>
      </c>
      <c r="G137" s="23">
        <v>1.4162186800000001</v>
      </c>
      <c r="H137" s="5" t="s">
        <v>7</v>
      </c>
    </row>
    <row r="138" spans="2:8" x14ac:dyDescent="0.5">
      <c r="B138" s="11" t="s">
        <v>141</v>
      </c>
      <c r="C138" s="19">
        <v>5.0000000000000002E-5</v>
      </c>
      <c r="D138" s="23">
        <v>1.8348847500000001</v>
      </c>
      <c r="E138" s="4" t="s">
        <v>7</v>
      </c>
      <c r="F138" s="20">
        <v>2.3999999999999998E-3</v>
      </c>
      <c r="G138" s="23">
        <v>1.4168249500000001</v>
      </c>
      <c r="H138" s="5" t="s">
        <v>7</v>
      </c>
    </row>
    <row r="139" spans="2:8" x14ac:dyDescent="0.5">
      <c r="B139" s="11" t="s">
        <v>142</v>
      </c>
      <c r="C139" s="19">
        <v>5.0000000000000002E-5</v>
      </c>
      <c r="D139" s="23">
        <v>1.79836437</v>
      </c>
      <c r="E139" s="4" t="s">
        <v>7</v>
      </c>
      <c r="F139" s="20">
        <v>4.6499999999999996E-3</v>
      </c>
      <c r="G139" s="23">
        <v>1.41935191</v>
      </c>
      <c r="H139" s="5" t="s">
        <v>7</v>
      </c>
    </row>
    <row r="140" spans="2:8" x14ac:dyDescent="0.5">
      <c r="B140" s="11" t="s">
        <v>143</v>
      </c>
      <c r="C140" s="19">
        <v>5.0000000000000002E-5</v>
      </c>
      <c r="D140" s="23">
        <v>1.6808793399999999</v>
      </c>
      <c r="E140" s="4" t="s">
        <v>7</v>
      </c>
      <c r="F140" s="20">
        <v>2.7000000000000001E-3</v>
      </c>
      <c r="G140" s="23">
        <v>1.42956331</v>
      </c>
      <c r="H140" s="5" t="s">
        <v>7</v>
      </c>
    </row>
    <row r="141" spans="2:8" x14ac:dyDescent="0.5">
      <c r="B141" s="11" t="s">
        <v>144</v>
      </c>
      <c r="C141" s="19">
        <v>5.0000000000000002E-5</v>
      </c>
      <c r="D141" s="23">
        <v>2.03792872</v>
      </c>
      <c r="E141" s="4" t="s">
        <v>7</v>
      </c>
      <c r="F141" s="20">
        <v>1.4149999999999999E-2</v>
      </c>
      <c r="G141" s="23">
        <v>1.4380217099999999</v>
      </c>
      <c r="H141" s="5" t="s">
        <v>7</v>
      </c>
    </row>
    <row r="142" spans="2:8" x14ac:dyDescent="0.5">
      <c r="B142" s="11" t="s">
        <v>145</v>
      </c>
      <c r="C142" s="19">
        <v>5.0000000000000002E-5</v>
      </c>
      <c r="D142" s="23">
        <v>4.3682253800000002</v>
      </c>
      <c r="E142" s="4" t="s">
        <v>7</v>
      </c>
      <c r="F142" s="20">
        <v>3.65E-3</v>
      </c>
      <c r="G142" s="23">
        <v>1.43830217</v>
      </c>
      <c r="H142" s="5" t="s">
        <v>7</v>
      </c>
    </row>
    <row r="143" spans="2:8" x14ac:dyDescent="0.5">
      <c r="B143" s="11" t="s">
        <v>146</v>
      </c>
      <c r="C143" s="19">
        <v>5.0000000000000002E-5</v>
      </c>
      <c r="D143" s="23">
        <v>2.4420708499999999</v>
      </c>
      <c r="E143" s="4" t="s">
        <v>7</v>
      </c>
      <c r="F143" s="20">
        <v>3.3999999999999998E-3</v>
      </c>
      <c r="G143" s="23">
        <v>1.43865116</v>
      </c>
      <c r="H143" s="5" t="s">
        <v>7</v>
      </c>
    </row>
    <row r="144" spans="2:8" x14ac:dyDescent="0.5">
      <c r="B144" s="11" t="s">
        <v>147</v>
      </c>
      <c r="C144" s="19">
        <v>5.0000000000000002E-5</v>
      </c>
      <c r="D144" s="23">
        <v>2.1346543499999999</v>
      </c>
      <c r="E144" s="4" t="s">
        <v>7</v>
      </c>
      <c r="F144" s="20">
        <v>1.5499999999999999E-3</v>
      </c>
      <c r="G144" s="23">
        <v>1.43933903</v>
      </c>
      <c r="H144" s="5" t="s">
        <v>7</v>
      </c>
    </row>
    <row r="145" spans="2:8" x14ac:dyDescent="0.5">
      <c r="B145" s="11" t="s">
        <v>148</v>
      </c>
      <c r="C145" s="19">
        <v>5.0000000000000002E-5</v>
      </c>
      <c r="D145" s="23">
        <v>8.3271580600000004</v>
      </c>
      <c r="E145" s="4" t="s">
        <v>7</v>
      </c>
      <c r="F145" s="20">
        <v>1.6250000000000001E-2</v>
      </c>
      <c r="G145" s="23">
        <v>1.4401371199999999</v>
      </c>
      <c r="H145" s="5" t="s">
        <v>7</v>
      </c>
    </row>
    <row r="146" spans="2:8" x14ac:dyDescent="0.5">
      <c r="B146" s="11" t="s">
        <v>149</v>
      </c>
      <c r="C146" s="19">
        <v>5.0000000000000002E-5</v>
      </c>
      <c r="D146" s="23">
        <v>3.2353835499999999</v>
      </c>
      <c r="E146" s="4" t="s">
        <v>7</v>
      </c>
      <c r="F146" s="20">
        <v>2.5500000000000002E-3</v>
      </c>
      <c r="G146" s="23">
        <v>1.44714411</v>
      </c>
      <c r="H146" s="5" t="s">
        <v>7</v>
      </c>
    </row>
    <row r="147" spans="2:8" x14ac:dyDescent="0.5">
      <c r="B147" s="42" t="s">
        <v>150</v>
      </c>
      <c r="C147" s="43">
        <v>5.0000000000000002E-5</v>
      </c>
      <c r="D147" s="44">
        <v>1.76575109</v>
      </c>
      <c r="E147" s="45" t="s">
        <v>7</v>
      </c>
      <c r="F147" s="46">
        <v>8.0000000000000004E-4</v>
      </c>
      <c r="G147" s="44">
        <v>1.4508011999999999</v>
      </c>
      <c r="H147" s="47" t="s">
        <v>7</v>
      </c>
    </row>
    <row r="148" spans="2:8" x14ac:dyDescent="0.5">
      <c r="B148" s="11" t="s">
        <v>151</v>
      </c>
      <c r="C148" s="19">
        <v>5.0000000000000002E-5</v>
      </c>
      <c r="D148" s="23">
        <v>2.5131958000000001</v>
      </c>
      <c r="E148" s="4" t="s">
        <v>7</v>
      </c>
      <c r="F148" s="20">
        <v>7.45E-3</v>
      </c>
      <c r="G148" s="23">
        <v>1.45142883</v>
      </c>
      <c r="H148" s="5" t="s">
        <v>7</v>
      </c>
    </row>
    <row r="149" spans="2:8" x14ac:dyDescent="0.5">
      <c r="B149" s="11" t="s">
        <v>152</v>
      </c>
      <c r="C149" s="19">
        <v>5.0000000000000002E-5</v>
      </c>
      <c r="D149" s="23">
        <v>2.19082146</v>
      </c>
      <c r="E149" s="4" t="s">
        <v>7</v>
      </c>
      <c r="F149" s="20">
        <v>5.1999999999999998E-3</v>
      </c>
      <c r="G149" s="23">
        <v>1.4523948099999999</v>
      </c>
      <c r="H149" s="5" t="s">
        <v>7</v>
      </c>
    </row>
    <row r="150" spans="2:8" x14ac:dyDescent="0.5">
      <c r="B150" s="11" t="s">
        <v>153</v>
      </c>
      <c r="C150" s="19">
        <v>5.0000000000000002E-5</v>
      </c>
      <c r="D150" s="23">
        <v>2.4960215200000002</v>
      </c>
      <c r="E150" s="4" t="s">
        <v>7</v>
      </c>
      <c r="F150" s="20">
        <v>2.5000000000000001E-3</v>
      </c>
      <c r="G150" s="23">
        <v>1.4530772300000001</v>
      </c>
      <c r="H150" s="5" t="s">
        <v>7</v>
      </c>
    </row>
    <row r="151" spans="2:8" x14ac:dyDescent="0.5">
      <c r="B151" s="11" t="s">
        <v>154</v>
      </c>
      <c r="C151" s="19">
        <v>5.0000000000000002E-5</v>
      </c>
      <c r="D151" s="23">
        <v>2.0244631599999998</v>
      </c>
      <c r="E151" s="4" t="s">
        <v>7</v>
      </c>
      <c r="F151" s="20">
        <v>6.1500000000000001E-3</v>
      </c>
      <c r="G151" s="23">
        <v>1.4571547</v>
      </c>
      <c r="H151" s="5" t="s">
        <v>7</v>
      </c>
    </row>
    <row r="152" spans="2:8" x14ac:dyDescent="0.5">
      <c r="B152" s="11" t="s">
        <v>155</v>
      </c>
      <c r="C152" s="19">
        <v>5.0000000000000002E-5</v>
      </c>
      <c r="D152" s="23">
        <v>2.7282484500000002</v>
      </c>
      <c r="E152" s="4" t="s">
        <v>7</v>
      </c>
      <c r="F152" s="20">
        <v>9.5E-4</v>
      </c>
      <c r="G152" s="23">
        <v>1.4640746899999999</v>
      </c>
      <c r="H152" s="5" t="s">
        <v>7</v>
      </c>
    </row>
    <row r="153" spans="2:8" x14ac:dyDescent="0.5">
      <c r="B153" s="11" t="s">
        <v>156</v>
      </c>
      <c r="C153" s="19">
        <v>5.0000000000000002E-5</v>
      </c>
      <c r="D153" s="23">
        <v>1.4981560599999999</v>
      </c>
      <c r="E153" s="4" t="s">
        <v>7</v>
      </c>
      <c r="F153" s="20">
        <v>4.4999999999999999E-4</v>
      </c>
      <c r="G153" s="23">
        <v>1.4664880499999999</v>
      </c>
      <c r="H153" s="5" t="s">
        <v>7</v>
      </c>
    </row>
    <row r="154" spans="2:8" x14ac:dyDescent="0.5">
      <c r="B154" s="11" t="s">
        <v>157</v>
      </c>
      <c r="C154" s="19">
        <v>5.0000000000000002E-5</v>
      </c>
      <c r="D154" s="23">
        <v>1.84554475</v>
      </c>
      <c r="E154" s="4" t="s">
        <v>7</v>
      </c>
      <c r="F154" s="20">
        <v>8.9999999999999998E-4</v>
      </c>
      <c r="G154" s="23">
        <v>1.4683223700000001</v>
      </c>
      <c r="H154" s="5" t="s">
        <v>7</v>
      </c>
    </row>
    <row r="155" spans="2:8" x14ac:dyDescent="0.5">
      <c r="B155" s="37" t="s">
        <v>158</v>
      </c>
      <c r="C155" s="43">
        <v>5.0000000000000002E-5</v>
      </c>
      <c r="D155" s="38">
        <v>1.6428558200000001</v>
      </c>
      <c r="E155" s="39" t="s">
        <v>7</v>
      </c>
      <c r="F155" s="40">
        <v>1.1999999999999999E-3</v>
      </c>
      <c r="G155" s="38">
        <v>1.4748229399999999</v>
      </c>
      <c r="H155" s="41" t="s">
        <v>7</v>
      </c>
    </row>
    <row r="156" spans="2:8" x14ac:dyDescent="0.5">
      <c r="B156" s="11" t="s">
        <v>159</v>
      </c>
      <c r="C156" s="19">
        <v>5.0000000000000002E-5</v>
      </c>
      <c r="D156" s="23">
        <v>1.94170547</v>
      </c>
      <c r="E156" s="4" t="s">
        <v>7</v>
      </c>
      <c r="F156" s="20">
        <v>1.6000000000000001E-3</v>
      </c>
      <c r="G156" s="23">
        <v>1.4778738</v>
      </c>
      <c r="H156" s="5" t="s">
        <v>7</v>
      </c>
    </row>
    <row r="157" spans="2:8" x14ac:dyDescent="0.5">
      <c r="B157" s="11" t="s">
        <v>160</v>
      </c>
      <c r="C157" s="19">
        <v>5.0000000000000002E-5</v>
      </c>
      <c r="D157" s="23">
        <v>1.7644938299999999</v>
      </c>
      <c r="E157" s="4" t="s">
        <v>7</v>
      </c>
      <c r="F157" s="20">
        <v>1.6999999999999999E-3</v>
      </c>
      <c r="G157" s="23">
        <v>1.47818319</v>
      </c>
      <c r="H157" s="5" t="s">
        <v>7</v>
      </c>
    </row>
    <row r="158" spans="2:8" x14ac:dyDescent="0.5">
      <c r="B158" s="11" t="s">
        <v>161</v>
      </c>
      <c r="C158" s="19">
        <v>5.0000000000000002E-5</v>
      </c>
      <c r="D158" s="23">
        <v>1.9842001499999999</v>
      </c>
      <c r="E158" s="4" t="s">
        <v>7</v>
      </c>
      <c r="F158" s="20">
        <v>1.32E-2</v>
      </c>
      <c r="G158" s="23">
        <v>1.47958224</v>
      </c>
      <c r="H158" s="5" t="s">
        <v>7</v>
      </c>
    </row>
    <row r="159" spans="2:8" x14ac:dyDescent="0.5">
      <c r="B159" s="11" t="s">
        <v>162</v>
      </c>
      <c r="C159" s="19">
        <v>5.0000000000000002E-5</v>
      </c>
      <c r="D159" s="23">
        <v>4.8432471899999996</v>
      </c>
      <c r="E159" s="4" t="s">
        <v>7</v>
      </c>
      <c r="F159" s="20">
        <v>6.3E-3</v>
      </c>
      <c r="G159" s="23">
        <v>1.47975378</v>
      </c>
      <c r="H159" s="5" t="s">
        <v>7</v>
      </c>
    </row>
    <row r="160" spans="2:8" x14ac:dyDescent="0.5">
      <c r="B160" s="11" t="s">
        <v>163</v>
      </c>
      <c r="C160" s="19">
        <v>5.0000000000000002E-5</v>
      </c>
      <c r="D160" s="23">
        <v>2.5434690099999999</v>
      </c>
      <c r="E160" s="4" t="s">
        <v>7</v>
      </c>
      <c r="F160" s="20">
        <v>3.4499999999999999E-3</v>
      </c>
      <c r="G160" s="23">
        <v>1.48562825</v>
      </c>
      <c r="H160" s="5" t="s">
        <v>7</v>
      </c>
    </row>
    <row r="161" spans="2:8" x14ac:dyDescent="0.5">
      <c r="B161" s="11" t="s">
        <v>164</v>
      </c>
      <c r="C161" s="19">
        <v>5.0000000000000002E-5</v>
      </c>
      <c r="D161" s="23">
        <v>2.5830649800000001</v>
      </c>
      <c r="E161" s="4" t="s">
        <v>7</v>
      </c>
      <c r="F161" s="20">
        <v>8.9999999999999998E-4</v>
      </c>
      <c r="G161" s="23">
        <v>1.49124426</v>
      </c>
      <c r="H161" s="5" t="s">
        <v>7</v>
      </c>
    </row>
    <row r="162" spans="2:8" x14ac:dyDescent="0.5">
      <c r="B162" s="11" t="s">
        <v>165</v>
      </c>
      <c r="C162" s="19">
        <v>5.0000000000000002E-5</v>
      </c>
      <c r="D162" s="23">
        <v>4.0153200199999999</v>
      </c>
      <c r="E162" s="4" t="s">
        <v>7</v>
      </c>
      <c r="F162" s="20">
        <v>1.355E-2</v>
      </c>
      <c r="G162" s="23">
        <v>1.4938083</v>
      </c>
      <c r="H162" s="5" t="s">
        <v>7</v>
      </c>
    </row>
    <row r="163" spans="2:8" x14ac:dyDescent="0.5">
      <c r="B163" s="11" t="s">
        <v>166</v>
      </c>
      <c r="C163" s="19">
        <v>5.0000000000000002E-5</v>
      </c>
      <c r="D163" s="23">
        <v>2.2170039699999999</v>
      </c>
      <c r="E163" s="4" t="s">
        <v>7</v>
      </c>
      <c r="F163" s="20">
        <v>7.1500000000000001E-3</v>
      </c>
      <c r="G163" s="23">
        <v>1.4974057300000001</v>
      </c>
      <c r="H163" s="5" t="s">
        <v>7</v>
      </c>
    </row>
    <row r="164" spans="2:8" x14ac:dyDescent="0.5">
      <c r="B164" s="11" t="s">
        <v>167</v>
      </c>
      <c r="C164" s="19">
        <v>5.0000000000000002E-5</v>
      </c>
      <c r="D164" s="23">
        <v>4.1496574199999996</v>
      </c>
      <c r="E164" s="4" t="s">
        <v>7</v>
      </c>
      <c r="F164" s="20">
        <v>8.4999999999999995E-4</v>
      </c>
      <c r="G164" s="23">
        <v>1.497776</v>
      </c>
      <c r="H164" s="5" t="s">
        <v>7</v>
      </c>
    </row>
    <row r="165" spans="2:8" x14ac:dyDescent="0.5">
      <c r="B165" s="11" t="s">
        <v>168</v>
      </c>
      <c r="C165" s="19">
        <v>5.0000000000000002E-5</v>
      </c>
      <c r="D165" s="23">
        <v>1.75611479</v>
      </c>
      <c r="E165" s="4" t="s">
        <v>7</v>
      </c>
      <c r="F165" s="20">
        <v>1.4999999999999999E-4</v>
      </c>
      <c r="G165" s="23">
        <v>1.4977763100000001</v>
      </c>
      <c r="H165" s="5" t="s">
        <v>7</v>
      </c>
    </row>
    <row r="166" spans="2:8" x14ac:dyDescent="0.5">
      <c r="B166" s="11" t="s">
        <v>169</v>
      </c>
      <c r="C166" s="19">
        <v>5.0000000000000002E-5</v>
      </c>
      <c r="D166" s="23">
        <v>2.7511723899999998</v>
      </c>
      <c r="E166" s="4" t="s">
        <v>7</v>
      </c>
      <c r="F166" s="20">
        <v>1.5E-3</v>
      </c>
      <c r="G166" s="23">
        <v>1.4977777800000001</v>
      </c>
      <c r="H166" s="5" t="s">
        <v>7</v>
      </c>
    </row>
    <row r="167" spans="2:8" x14ac:dyDescent="0.5">
      <c r="B167" s="11" t="s">
        <v>170</v>
      </c>
      <c r="C167" s="19">
        <v>5.0000000000000002E-5</v>
      </c>
      <c r="D167" s="23">
        <v>2.1625522799999999</v>
      </c>
      <c r="E167" s="4" t="s">
        <v>7</v>
      </c>
      <c r="F167" s="20">
        <v>6.4000000000000003E-3</v>
      </c>
      <c r="G167" s="23">
        <v>1.50127586</v>
      </c>
      <c r="H167" s="5" t="s">
        <v>7</v>
      </c>
    </row>
    <row r="168" spans="2:8" x14ac:dyDescent="0.5">
      <c r="B168" s="11" t="s">
        <v>171</v>
      </c>
      <c r="C168" s="19">
        <v>5.0000000000000002E-5</v>
      </c>
      <c r="D168" s="23">
        <v>1.95422659</v>
      </c>
      <c r="E168" s="4" t="s">
        <v>7</v>
      </c>
      <c r="F168" s="20">
        <v>7.5000000000000002E-4</v>
      </c>
      <c r="G168" s="23">
        <v>1.5069588</v>
      </c>
      <c r="H168" s="5" t="s">
        <v>7</v>
      </c>
    </row>
    <row r="169" spans="2:8" x14ac:dyDescent="0.5">
      <c r="B169" s="11" t="s">
        <v>172</v>
      </c>
      <c r="C169" s="19">
        <v>5.0000000000000002E-5</v>
      </c>
      <c r="D169" s="23">
        <v>1.6305292</v>
      </c>
      <c r="E169" s="4" t="s">
        <v>7</v>
      </c>
      <c r="F169" s="19">
        <v>5.0000000000000002E-5</v>
      </c>
      <c r="G169" s="23">
        <v>1.5085554299999999</v>
      </c>
      <c r="H169" s="5" t="s">
        <v>7</v>
      </c>
    </row>
    <row r="170" spans="2:8" x14ac:dyDescent="0.5">
      <c r="B170" s="11" t="s">
        <v>173</v>
      </c>
      <c r="C170" s="19">
        <v>5.0000000000000002E-5</v>
      </c>
      <c r="D170" s="23">
        <v>1.8488791099999999</v>
      </c>
      <c r="E170" s="4" t="s">
        <v>7</v>
      </c>
      <c r="F170" s="20">
        <v>9.5E-4</v>
      </c>
      <c r="G170" s="23">
        <v>1.5137072600000001</v>
      </c>
      <c r="H170" s="5" t="s">
        <v>7</v>
      </c>
    </row>
    <row r="171" spans="2:8" x14ac:dyDescent="0.5">
      <c r="B171" s="30" t="s">
        <v>174</v>
      </c>
      <c r="C171" s="31">
        <v>5.0000000000000002E-5</v>
      </c>
      <c r="D171" s="32">
        <v>1.98362829</v>
      </c>
      <c r="E171" s="33" t="s">
        <v>7</v>
      </c>
      <c r="F171" s="34">
        <v>1.9499999999999999E-3</v>
      </c>
      <c r="G171" s="32">
        <v>1.51402404</v>
      </c>
      <c r="H171" s="35" t="s">
        <v>7</v>
      </c>
    </row>
    <row r="172" spans="2:8" x14ac:dyDescent="0.5">
      <c r="B172" s="30" t="s">
        <v>175</v>
      </c>
      <c r="C172" s="31">
        <v>5.0000000000000002E-5</v>
      </c>
      <c r="D172" s="32">
        <v>13.7491469</v>
      </c>
      <c r="E172" s="33" t="s">
        <v>7</v>
      </c>
      <c r="F172" s="34">
        <v>5.1999999999999998E-3</v>
      </c>
      <c r="G172" s="32">
        <v>1.51529559</v>
      </c>
      <c r="H172" s="35" t="s">
        <v>7</v>
      </c>
    </row>
    <row r="173" spans="2:8" x14ac:dyDescent="0.5">
      <c r="B173" s="11" t="s">
        <v>176</v>
      </c>
      <c r="C173" s="19">
        <v>5.0000000000000002E-5</v>
      </c>
      <c r="D173" s="23">
        <v>4.6108569099999999</v>
      </c>
      <c r="E173" s="4" t="s">
        <v>7</v>
      </c>
      <c r="F173" s="20">
        <v>4.0000000000000002E-4</v>
      </c>
      <c r="G173" s="23">
        <v>1.5186459299999999</v>
      </c>
      <c r="H173" s="5" t="s">
        <v>7</v>
      </c>
    </row>
    <row r="174" spans="2:8" x14ac:dyDescent="0.5">
      <c r="B174" s="11" t="s">
        <v>177</v>
      </c>
      <c r="C174" s="19">
        <v>5.0000000000000002E-5</v>
      </c>
      <c r="D174" s="23">
        <v>2.9774375000000002</v>
      </c>
      <c r="E174" s="4" t="s">
        <v>7</v>
      </c>
      <c r="F174" s="20">
        <v>5.8500000000000002E-3</v>
      </c>
      <c r="G174" s="23">
        <v>1.5193611600000001</v>
      </c>
      <c r="H174" s="5" t="s">
        <v>7</v>
      </c>
    </row>
    <row r="175" spans="2:8" x14ac:dyDescent="0.5">
      <c r="B175" s="11" t="s">
        <v>178</v>
      </c>
      <c r="C175" s="19">
        <v>5.0000000000000002E-5</v>
      </c>
      <c r="D175" s="23">
        <v>5.0180098500000003</v>
      </c>
      <c r="E175" s="4" t="s">
        <v>7</v>
      </c>
      <c r="F175" s="20">
        <v>2.2499999999999998E-3</v>
      </c>
      <c r="G175" s="23">
        <v>1.51954498</v>
      </c>
      <c r="H175" s="5" t="s">
        <v>7</v>
      </c>
    </row>
    <row r="176" spans="2:8" x14ac:dyDescent="0.5">
      <c r="B176" s="11" t="s">
        <v>179</v>
      </c>
      <c r="C176" s="19">
        <v>5.0000000000000002E-5</v>
      </c>
      <c r="D176" s="23">
        <v>2.6952786299999998</v>
      </c>
      <c r="E176" s="4" t="s">
        <v>7</v>
      </c>
      <c r="F176" s="20">
        <v>1.3500000000000001E-3</v>
      </c>
      <c r="G176" s="23">
        <v>1.52327127</v>
      </c>
      <c r="H176" s="5" t="s">
        <v>7</v>
      </c>
    </row>
    <row r="177" spans="2:8" x14ac:dyDescent="0.5">
      <c r="B177" s="11" t="s">
        <v>180</v>
      </c>
      <c r="C177" s="19">
        <v>5.0000000000000002E-5</v>
      </c>
      <c r="D177" s="23">
        <v>4.7471715899999998</v>
      </c>
      <c r="E177" s="4" t="s">
        <v>7</v>
      </c>
      <c r="F177" s="20">
        <v>1.6999999999999999E-3</v>
      </c>
      <c r="G177" s="23">
        <v>1.5233229699999999</v>
      </c>
      <c r="H177" s="5" t="s">
        <v>7</v>
      </c>
    </row>
    <row r="178" spans="2:8" x14ac:dyDescent="0.5">
      <c r="B178" s="48" t="s">
        <v>181</v>
      </c>
      <c r="C178" s="49">
        <v>5.0000000000000002E-5</v>
      </c>
      <c r="D178" s="32">
        <v>1.9447131099999999</v>
      </c>
      <c r="E178" s="50" t="s">
        <v>7</v>
      </c>
      <c r="F178" s="51">
        <v>8.9999999999999998E-4</v>
      </c>
      <c r="G178" s="32">
        <v>1.5326033299999999</v>
      </c>
      <c r="H178" s="52" t="s">
        <v>7</v>
      </c>
    </row>
    <row r="179" spans="2:8" x14ac:dyDescent="0.5">
      <c r="B179" s="11" t="s">
        <v>182</v>
      </c>
      <c r="C179" s="19">
        <v>5.0000000000000002E-5</v>
      </c>
      <c r="D179" s="23">
        <v>3.8385452199999999</v>
      </c>
      <c r="E179" s="4" t="s">
        <v>7</v>
      </c>
      <c r="F179" s="19">
        <v>5.0000000000000002E-5</v>
      </c>
      <c r="G179" s="23">
        <v>1.53275322</v>
      </c>
      <c r="H179" s="5" t="s">
        <v>7</v>
      </c>
    </row>
    <row r="180" spans="2:8" x14ac:dyDescent="0.5">
      <c r="B180" s="11" t="s">
        <v>183</v>
      </c>
      <c r="C180" s="19">
        <v>5.0000000000000002E-5</v>
      </c>
      <c r="D180" s="23">
        <v>2.39317439</v>
      </c>
      <c r="E180" s="4" t="s">
        <v>7</v>
      </c>
      <c r="F180" s="20">
        <v>7.5000000000000002E-4</v>
      </c>
      <c r="G180" s="23">
        <v>1.53544551</v>
      </c>
      <c r="H180" s="5" t="s">
        <v>7</v>
      </c>
    </row>
    <row r="181" spans="2:8" x14ac:dyDescent="0.5">
      <c r="B181" s="11" t="s">
        <v>184</v>
      </c>
      <c r="C181" s="19">
        <v>5.0000000000000002E-5</v>
      </c>
      <c r="D181" s="23">
        <v>2.5151723700000002</v>
      </c>
      <c r="E181" s="4" t="s">
        <v>7</v>
      </c>
      <c r="F181" s="20">
        <v>1.0999999999999999E-2</v>
      </c>
      <c r="G181" s="23">
        <v>1.53545957</v>
      </c>
      <c r="H181" s="5" t="s">
        <v>7</v>
      </c>
    </row>
    <row r="182" spans="2:8" x14ac:dyDescent="0.5">
      <c r="B182" s="11" t="s">
        <v>185</v>
      </c>
      <c r="C182" s="19">
        <v>5.0000000000000002E-5</v>
      </c>
      <c r="D182" s="23">
        <v>3.0056011499999999</v>
      </c>
      <c r="E182" s="4" t="s">
        <v>7</v>
      </c>
      <c r="F182" s="20">
        <v>3.0500000000000002E-3</v>
      </c>
      <c r="G182" s="23">
        <v>1.5361939200000001</v>
      </c>
      <c r="H182" s="5" t="s">
        <v>7</v>
      </c>
    </row>
    <row r="183" spans="2:8" x14ac:dyDescent="0.5">
      <c r="B183" s="11" t="s">
        <v>186</v>
      </c>
      <c r="C183" s="19">
        <v>5.0000000000000002E-5</v>
      </c>
      <c r="D183" s="23">
        <v>5.1107563300000001</v>
      </c>
      <c r="E183" s="4" t="s">
        <v>7</v>
      </c>
      <c r="F183" s="20">
        <v>2.9999999999999997E-4</v>
      </c>
      <c r="G183" s="23">
        <v>1.5372785499999999</v>
      </c>
      <c r="H183" s="5" t="s">
        <v>7</v>
      </c>
    </row>
    <row r="184" spans="2:8" x14ac:dyDescent="0.5">
      <c r="B184" s="11" t="s">
        <v>187</v>
      </c>
      <c r="C184" s="19">
        <v>5.0000000000000002E-5</v>
      </c>
      <c r="D184" s="23">
        <v>2.1241085200000001</v>
      </c>
      <c r="E184" s="4" t="s">
        <v>7</v>
      </c>
      <c r="F184" s="20">
        <v>4.0499999999999998E-3</v>
      </c>
      <c r="G184" s="23">
        <v>1.5395481799999999</v>
      </c>
      <c r="H184" s="5" t="s">
        <v>7</v>
      </c>
    </row>
    <row r="185" spans="2:8" x14ac:dyDescent="0.5">
      <c r="B185" s="11" t="s">
        <v>188</v>
      </c>
      <c r="C185" s="19">
        <v>5.0000000000000002E-5</v>
      </c>
      <c r="D185" s="23">
        <v>8.4089095</v>
      </c>
      <c r="E185" s="4" t="s">
        <v>7</v>
      </c>
      <c r="F185" s="20">
        <v>6.1500000000000001E-3</v>
      </c>
      <c r="G185" s="23">
        <v>1.54358379</v>
      </c>
      <c r="H185" s="5" t="s">
        <v>7</v>
      </c>
    </row>
    <row r="186" spans="2:8" x14ac:dyDescent="0.5">
      <c r="B186" s="11" t="s">
        <v>189</v>
      </c>
      <c r="C186" s="19">
        <v>5.0000000000000002E-5</v>
      </c>
      <c r="D186" s="23">
        <v>2.7682257899999998</v>
      </c>
      <c r="E186" s="4" t="s">
        <v>7</v>
      </c>
      <c r="F186" s="20">
        <v>1.4999999999999999E-4</v>
      </c>
      <c r="G186" s="23">
        <v>1.5465722200000001</v>
      </c>
      <c r="H186" s="5" t="s">
        <v>7</v>
      </c>
    </row>
    <row r="187" spans="2:8" x14ac:dyDescent="0.5">
      <c r="B187" s="11" t="s">
        <v>190</v>
      </c>
      <c r="C187" s="19">
        <v>5.0000000000000002E-5</v>
      </c>
      <c r="D187" s="23">
        <v>2.6115034499999998</v>
      </c>
      <c r="E187" s="4" t="s">
        <v>7</v>
      </c>
      <c r="F187" s="20">
        <v>2.15E-3</v>
      </c>
      <c r="G187" s="23">
        <v>1.5564850100000001</v>
      </c>
      <c r="H187" s="5" t="s">
        <v>7</v>
      </c>
    </row>
    <row r="188" spans="2:8" x14ac:dyDescent="0.5">
      <c r="B188" s="11" t="s">
        <v>191</v>
      </c>
      <c r="C188" s="19">
        <v>5.0000000000000002E-5</v>
      </c>
      <c r="D188" s="23">
        <v>6.2562919700000004</v>
      </c>
      <c r="E188" s="4" t="s">
        <v>7</v>
      </c>
      <c r="F188" s="20">
        <v>1E-4</v>
      </c>
      <c r="G188" s="23">
        <v>1.56237827</v>
      </c>
      <c r="H188" s="5" t="s">
        <v>7</v>
      </c>
    </row>
    <row r="189" spans="2:8" x14ac:dyDescent="0.5">
      <c r="B189" s="11" t="s">
        <v>192</v>
      </c>
      <c r="C189" s="19">
        <v>5.0000000000000002E-5</v>
      </c>
      <c r="D189" s="23">
        <v>1.6048816400000001</v>
      </c>
      <c r="E189" s="4" t="s">
        <v>7</v>
      </c>
      <c r="F189" s="19">
        <v>5.0000000000000002E-5</v>
      </c>
      <c r="G189" s="23">
        <v>1.5629834600000001</v>
      </c>
      <c r="H189" s="5" t="s">
        <v>7</v>
      </c>
    </row>
    <row r="190" spans="2:8" x14ac:dyDescent="0.5">
      <c r="B190" s="12">
        <v>42255</v>
      </c>
      <c r="C190" s="19">
        <v>5.0000000000000002E-5</v>
      </c>
      <c r="D190" s="23">
        <v>1.7196009299999999</v>
      </c>
      <c r="E190" s="4" t="s">
        <v>7</v>
      </c>
      <c r="F190" s="20">
        <v>2.0000000000000001E-4</v>
      </c>
      <c r="G190" s="23">
        <v>1.5643776199999999</v>
      </c>
      <c r="H190" s="5" t="s">
        <v>7</v>
      </c>
    </row>
    <row r="191" spans="2:8" x14ac:dyDescent="0.5">
      <c r="B191" s="11" t="s">
        <v>193</v>
      </c>
      <c r="C191" s="19">
        <v>5.0000000000000002E-5</v>
      </c>
      <c r="D191" s="23">
        <v>5.6863975</v>
      </c>
      <c r="E191" s="4" t="s">
        <v>7</v>
      </c>
      <c r="F191" s="20">
        <v>7.6499999999999997E-3</v>
      </c>
      <c r="G191" s="23">
        <v>1.56815028</v>
      </c>
      <c r="H191" s="5" t="s">
        <v>7</v>
      </c>
    </row>
    <row r="192" spans="2:8" x14ac:dyDescent="0.5">
      <c r="B192" s="11" t="s">
        <v>194</v>
      </c>
      <c r="C192" s="19">
        <v>5.0000000000000002E-5</v>
      </c>
      <c r="D192" s="23">
        <v>2.72765725</v>
      </c>
      <c r="E192" s="4" t="s">
        <v>7</v>
      </c>
      <c r="F192" s="20">
        <v>4.0000000000000002E-4</v>
      </c>
      <c r="G192" s="23">
        <v>1.56852448</v>
      </c>
      <c r="H192" s="5" t="s">
        <v>7</v>
      </c>
    </row>
    <row r="193" spans="2:8" x14ac:dyDescent="0.5">
      <c r="B193" s="11" t="s">
        <v>195</v>
      </c>
      <c r="C193" s="19">
        <v>5.0000000000000002E-5</v>
      </c>
      <c r="D193" s="23">
        <v>1.7893191399999999</v>
      </c>
      <c r="E193" s="4" t="s">
        <v>7</v>
      </c>
      <c r="F193" s="19">
        <v>5.0000000000000002E-5</v>
      </c>
      <c r="G193" s="23">
        <v>1.5726365600000001</v>
      </c>
      <c r="H193" s="5" t="s">
        <v>7</v>
      </c>
    </row>
    <row r="194" spans="2:8" x14ac:dyDescent="0.5">
      <c r="B194" s="11" t="s">
        <v>196</v>
      </c>
      <c r="C194" s="19">
        <v>5.0000000000000002E-5</v>
      </c>
      <c r="D194" s="23">
        <v>2.9270025400000002</v>
      </c>
      <c r="E194" s="4" t="s">
        <v>7</v>
      </c>
      <c r="F194" s="20">
        <v>5.0000000000000001E-4</v>
      </c>
      <c r="G194" s="23">
        <v>1.5735048</v>
      </c>
      <c r="H194" s="5" t="s">
        <v>7</v>
      </c>
    </row>
    <row r="195" spans="2:8" x14ac:dyDescent="0.5">
      <c r="B195" s="11" t="s">
        <v>197</v>
      </c>
      <c r="C195" s="19">
        <v>5.0000000000000002E-5</v>
      </c>
      <c r="D195" s="23">
        <v>2.48363237</v>
      </c>
      <c r="E195" s="4" t="s">
        <v>7</v>
      </c>
      <c r="F195" s="19">
        <v>5.0000000000000002E-5</v>
      </c>
      <c r="G195" s="23">
        <v>1.5763805</v>
      </c>
      <c r="H195" s="5" t="s">
        <v>7</v>
      </c>
    </row>
    <row r="196" spans="2:8" x14ac:dyDescent="0.5">
      <c r="B196" s="11" t="s">
        <v>198</v>
      </c>
      <c r="C196" s="19">
        <v>5.0000000000000002E-5</v>
      </c>
      <c r="D196" s="23">
        <v>2.6142138400000001</v>
      </c>
      <c r="E196" s="4" t="s">
        <v>7</v>
      </c>
      <c r="F196" s="20">
        <v>2.0000000000000001E-4</v>
      </c>
      <c r="G196" s="23">
        <v>1.5776871400000001</v>
      </c>
      <c r="H196" s="5" t="s">
        <v>7</v>
      </c>
    </row>
    <row r="197" spans="2:8" x14ac:dyDescent="0.5">
      <c r="B197" s="11" t="s">
        <v>199</v>
      </c>
      <c r="C197" s="19">
        <v>5.0000000000000002E-5</v>
      </c>
      <c r="D197" s="23">
        <v>4.0910305100000004</v>
      </c>
      <c r="E197" s="4" t="s">
        <v>7</v>
      </c>
      <c r="F197" s="19">
        <v>5.0000000000000002E-5</v>
      </c>
      <c r="G197" s="23">
        <v>1.5801140899999999</v>
      </c>
      <c r="H197" s="5" t="s">
        <v>7</v>
      </c>
    </row>
    <row r="198" spans="2:8" x14ac:dyDescent="0.5">
      <c r="B198" s="11" t="s">
        <v>200</v>
      </c>
      <c r="C198" s="19">
        <v>5.0000000000000002E-5</v>
      </c>
      <c r="D198" s="23">
        <v>1.9079140699999999</v>
      </c>
      <c r="E198" s="4" t="s">
        <v>7</v>
      </c>
      <c r="F198" s="20">
        <v>8.9999999999999998E-4</v>
      </c>
      <c r="G198" s="23">
        <v>1.58071673</v>
      </c>
      <c r="H198" s="5" t="s">
        <v>7</v>
      </c>
    </row>
    <row r="199" spans="2:8" x14ac:dyDescent="0.5">
      <c r="B199" s="30" t="s">
        <v>201</v>
      </c>
      <c r="C199" s="31">
        <v>5.0000000000000002E-5</v>
      </c>
      <c r="D199" s="32">
        <v>11.8948058</v>
      </c>
      <c r="E199" s="33" t="s">
        <v>7</v>
      </c>
      <c r="F199" s="34">
        <v>6.9499999999999996E-3</v>
      </c>
      <c r="G199" s="32">
        <v>1.5816313900000001</v>
      </c>
      <c r="H199" s="35" t="s">
        <v>7</v>
      </c>
    </row>
    <row r="200" spans="2:8" x14ac:dyDescent="0.5">
      <c r="B200" s="30" t="s">
        <v>202</v>
      </c>
      <c r="C200" s="31">
        <v>5.0000000000000002E-5</v>
      </c>
      <c r="D200" s="32">
        <v>1.94046863</v>
      </c>
      <c r="E200" s="33" t="s">
        <v>7</v>
      </c>
      <c r="F200" s="34">
        <v>1.25E-3</v>
      </c>
      <c r="G200" s="32">
        <v>1.5826701000000001</v>
      </c>
      <c r="H200" s="35" t="s">
        <v>7</v>
      </c>
    </row>
    <row r="201" spans="2:8" x14ac:dyDescent="0.5">
      <c r="B201" s="11" t="s">
        <v>203</v>
      </c>
      <c r="C201" s="19">
        <v>5.0000000000000002E-5</v>
      </c>
      <c r="D201" s="23">
        <v>1.6065222699999999</v>
      </c>
      <c r="E201" s="4" t="s">
        <v>7</v>
      </c>
      <c r="F201" s="19">
        <v>5.0000000000000002E-5</v>
      </c>
      <c r="G201" s="23">
        <v>1.58890869</v>
      </c>
      <c r="H201" s="5" t="s">
        <v>7</v>
      </c>
    </row>
    <row r="202" spans="2:8" x14ac:dyDescent="0.5">
      <c r="B202" s="11" t="s">
        <v>204</v>
      </c>
      <c r="C202" s="19">
        <v>5.0000000000000002E-5</v>
      </c>
      <c r="D202" s="23">
        <v>6.64398014</v>
      </c>
      <c r="E202" s="4" t="s">
        <v>7</v>
      </c>
      <c r="F202" s="20">
        <v>3.5E-4</v>
      </c>
      <c r="G202" s="23">
        <v>1.58936298</v>
      </c>
      <c r="H202" s="5" t="s">
        <v>7</v>
      </c>
    </row>
    <row r="203" spans="2:8" x14ac:dyDescent="0.5">
      <c r="B203" s="11" t="s">
        <v>205</v>
      </c>
      <c r="C203" s="19">
        <v>5.0000000000000002E-5</v>
      </c>
      <c r="D203" s="23">
        <v>2.1361014900000002</v>
      </c>
      <c r="E203" s="4" t="s">
        <v>7</v>
      </c>
      <c r="F203" s="19">
        <v>5.0000000000000002E-5</v>
      </c>
      <c r="G203" s="23">
        <v>1.5908778100000001</v>
      </c>
      <c r="H203" s="5" t="s">
        <v>7</v>
      </c>
    </row>
    <row r="204" spans="2:8" x14ac:dyDescent="0.5">
      <c r="B204" s="30" t="s">
        <v>206</v>
      </c>
      <c r="C204" s="31">
        <v>5.0000000000000002E-5</v>
      </c>
      <c r="D204" s="32">
        <v>1.6950802599999999</v>
      </c>
      <c r="E204" s="33" t="s">
        <v>7</v>
      </c>
      <c r="F204" s="31">
        <v>5.0000000000000002E-5</v>
      </c>
      <c r="G204" s="32">
        <v>1.5915147700000001</v>
      </c>
      <c r="H204" s="35" t="s">
        <v>7</v>
      </c>
    </row>
    <row r="205" spans="2:8" x14ac:dyDescent="0.5">
      <c r="B205" s="11" t="s">
        <v>207</v>
      </c>
      <c r="C205" s="19">
        <v>5.0000000000000002E-5</v>
      </c>
      <c r="D205" s="23">
        <v>2.4144343099999999</v>
      </c>
      <c r="E205" s="4" t="s">
        <v>7</v>
      </c>
      <c r="F205" s="20">
        <v>1.4E-2</v>
      </c>
      <c r="G205" s="23">
        <v>1.59266398</v>
      </c>
      <c r="H205" s="5" t="s">
        <v>7</v>
      </c>
    </row>
    <row r="206" spans="2:8" x14ac:dyDescent="0.5">
      <c r="B206" s="11" t="s">
        <v>208</v>
      </c>
      <c r="C206" s="19">
        <v>5.0000000000000002E-5</v>
      </c>
      <c r="D206" s="23">
        <v>1.87581624</v>
      </c>
      <c r="E206" s="4" t="s">
        <v>7</v>
      </c>
      <c r="F206" s="19">
        <v>5.0000000000000002E-5</v>
      </c>
      <c r="G206" s="23">
        <v>1.5994098800000001</v>
      </c>
      <c r="H206" s="5" t="s">
        <v>7</v>
      </c>
    </row>
    <row r="207" spans="2:8" x14ac:dyDescent="0.5">
      <c r="B207" s="11" t="s">
        <v>209</v>
      </c>
      <c r="C207" s="19">
        <v>5.0000000000000002E-5</v>
      </c>
      <c r="D207" s="23">
        <v>4.6515902000000002</v>
      </c>
      <c r="E207" s="4" t="s">
        <v>7</v>
      </c>
      <c r="F207" s="20">
        <v>5.4999999999999997E-3</v>
      </c>
      <c r="G207" s="23">
        <v>1.5994903300000001</v>
      </c>
      <c r="H207" s="5" t="s">
        <v>7</v>
      </c>
    </row>
    <row r="208" spans="2:8" x14ac:dyDescent="0.5">
      <c r="B208" s="11" t="s">
        <v>210</v>
      </c>
      <c r="C208" s="19">
        <v>5.0000000000000002E-5</v>
      </c>
      <c r="D208" s="23">
        <v>1.9254301300000001</v>
      </c>
      <c r="E208" s="4" t="s">
        <v>7</v>
      </c>
      <c r="F208" s="20">
        <v>1E-4</v>
      </c>
      <c r="G208" s="23">
        <v>1.59955198</v>
      </c>
      <c r="H208" s="5" t="s">
        <v>7</v>
      </c>
    </row>
    <row r="209" spans="2:8" x14ac:dyDescent="0.5">
      <c r="B209" s="11" t="s">
        <v>211</v>
      </c>
      <c r="C209" s="19">
        <v>5.0000000000000002E-5</v>
      </c>
      <c r="D209" s="23">
        <v>2.80372792</v>
      </c>
      <c r="E209" s="4" t="s">
        <v>7</v>
      </c>
      <c r="F209" s="20">
        <v>6.1500000000000001E-3</v>
      </c>
      <c r="G209" s="23">
        <v>1.6006460499999999</v>
      </c>
      <c r="H209" s="5" t="s">
        <v>7</v>
      </c>
    </row>
    <row r="210" spans="2:8" x14ac:dyDescent="0.5">
      <c r="B210" s="11" t="s">
        <v>212</v>
      </c>
      <c r="C210" s="19">
        <v>5.0000000000000002E-5</v>
      </c>
      <c r="D210" s="23">
        <v>2.2098344299999999</v>
      </c>
      <c r="E210" s="4" t="s">
        <v>7</v>
      </c>
      <c r="F210" s="20">
        <v>1.8E-3</v>
      </c>
      <c r="G210" s="23">
        <v>1.6062534500000001</v>
      </c>
      <c r="H210" s="5" t="s">
        <v>7</v>
      </c>
    </row>
    <row r="211" spans="2:8" x14ac:dyDescent="0.5">
      <c r="B211" s="11" t="s">
        <v>213</v>
      </c>
      <c r="C211" s="19">
        <v>5.0000000000000002E-5</v>
      </c>
      <c r="D211" s="23">
        <v>1.7468093899999999</v>
      </c>
      <c r="E211" s="4" t="s">
        <v>7</v>
      </c>
      <c r="F211" s="20">
        <v>5.0000000000000001E-4</v>
      </c>
      <c r="G211" s="23">
        <v>1.60794872</v>
      </c>
      <c r="H211" s="5" t="s">
        <v>7</v>
      </c>
    </row>
    <row r="212" spans="2:8" x14ac:dyDescent="0.5">
      <c r="B212" s="11" t="s">
        <v>214</v>
      </c>
      <c r="C212" s="19">
        <v>5.0000000000000002E-5</v>
      </c>
      <c r="D212" s="23">
        <v>2.96444733</v>
      </c>
      <c r="E212" s="4" t="s">
        <v>7</v>
      </c>
      <c r="F212" s="20">
        <v>7.5000000000000002E-4</v>
      </c>
      <c r="G212" s="23">
        <v>1.61095348</v>
      </c>
      <c r="H212" s="5" t="s">
        <v>7</v>
      </c>
    </row>
    <row r="213" spans="2:8" x14ac:dyDescent="0.5">
      <c r="B213" s="11" t="s">
        <v>215</v>
      </c>
      <c r="C213" s="19">
        <v>5.0000000000000002E-5</v>
      </c>
      <c r="D213" s="23">
        <v>4.1510232</v>
      </c>
      <c r="E213" s="4" t="s">
        <v>7</v>
      </c>
      <c r="F213" s="20">
        <v>3.0000000000000001E-3</v>
      </c>
      <c r="G213" s="23">
        <v>1.6120113</v>
      </c>
      <c r="H213" s="5" t="s">
        <v>7</v>
      </c>
    </row>
    <row r="214" spans="2:8" x14ac:dyDescent="0.5">
      <c r="B214" s="11" t="s">
        <v>216</v>
      </c>
      <c r="C214" s="19">
        <v>5.0000000000000002E-5</v>
      </c>
      <c r="D214" s="23">
        <v>2.1915069900000002</v>
      </c>
      <c r="E214" s="4" t="s">
        <v>7</v>
      </c>
      <c r="F214" s="20">
        <v>1.5E-3</v>
      </c>
      <c r="G214" s="23">
        <v>1.6120844999999999</v>
      </c>
      <c r="H214" s="5" t="s">
        <v>7</v>
      </c>
    </row>
    <row r="215" spans="2:8" x14ac:dyDescent="0.5">
      <c r="B215" s="11" t="s">
        <v>217</v>
      </c>
      <c r="C215" s="19">
        <v>5.0000000000000002E-5</v>
      </c>
      <c r="D215" s="23">
        <v>2.0371266000000001</v>
      </c>
      <c r="E215" s="4" t="s">
        <v>7</v>
      </c>
      <c r="F215" s="19">
        <v>5.0000000000000002E-5</v>
      </c>
      <c r="G215" s="23">
        <v>1.6127959999999999</v>
      </c>
      <c r="H215" s="5" t="s">
        <v>7</v>
      </c>
    </row>
    <row r="216" spans="2:8" x14ac:dyDescent="0.5">
      <c r="B216" s="11" t="s">
        <v>218</v>
      </c>
      <c r="C216" s="19">
        <v>5.0000000000000002E-5</v>
      </c>
      <c r="D216" s="23">
        <v>2.05533762</v>
      </c>
      <c r="E216" s="4" t="s">
        <v>7</v>
      </c>
      <c r="F216" s="19">
        <v>5.0000000000000002E-5</v>
      </c>
      <c r="G216" s="23">
        <v>1.6147092000000001</v>
      </c>
      <c r="H216" s="5" t="s">
        <v>7</v>
      </c>
    </row>
    <row r="217" spans="2:8" x14ac:dyDescent="0.5">
      <c r="B217" s="11" t="s">
        <v>219</v>
      </c>
      <c r="C217" s="19">
        <v>5.0000000000000002E-5</v>
      </c>
      <c r="D217" s="23">
        <v>1.71322394</v>
      </c>
      <c r="E217" s="4" t="s">
        <v>7</v>
      </c>
      <c r="F217" s="20">
        <v>5.9999999999999995E-4</v>
      </c>
      <c r="G217" s="23">
        <v>1.6208294999999999</v>
      </c>
      <c r="H217" s="5" t="s">
        <v>7</v>
      </c>
    </row>
    <row r="218" spans="2:8" x14ac:dyDescent="0.5">
      <c r="B218" s="30" t="s">
        <v>220</v>
      </c>
      <c r="C218" s="31">
        <v>5.0000000000000002E-5</v>
      </c>
      <c r="D218" s="32">
        <v>5.9315801199999996</v>
      </c>
      <c r="E218" s="33" t="s">
        <v>7</v>
      </c>
      <c r="F218" s="34">
        <v>7.2500000000000004E-3</v>
      </c>
      <c r="G218" s="32">
        <v>1.62404528</v>
      </c>
      <c r="H218" s="35" t="s">
        <v>7</v>
      </c>
    </row>
    <row r="219" spans="2:8" x14ac:dyDescent="0.5">
      <c r="B219" s="11" t="s">
        <v>221</v>
      </c>
      <c r="C219" s="19">
        <v>5.0000000000000002E-5</v>
      </c>
      <c r="D219" s="23">
        <v>3.1252075399999999</v>
      </c>
      <c r="E219" s="4" t="s">
        <v>7</v>
      </c>
      <c r="F219" s="20">
        <v>3.5E-4</v>
      </c>
      <c r="G219" s="23">
        <v>1.62563814</v>
      </c>
      <c r="H219" s="5" t="s">
        <v>7</v>
      </c>
    </row>
    <row r="220" spans="2:8" x14ac:dyDescent="0.5">
      <c r="B220" s="11" t="s">
        <v>222</v>
      </c>
      <c r="C220" s="19">
        <v>5.0000000000000002E-5</v>
      </c>
      <c r="D220" s="23">
        <v>2.9090113799999999</v>
      </c>
      <c r="E220" s="4" t="s">
        <v>7</v>
      </c>
      <c r="F220" s="20">
        <v>5.0499999999999998E-3</v>
      </c>
      <c r="G220" s="23">
        <v>1.63616144</v>
      </c>
      <c r="H220" s="5" t="s">
        <v>7</v>
      </c>
    </row>
    <row r="221" spans="2:8" x14ac:dyDescent="0.5">
      <c r="B221" s="11" t="s">
        <v>223</v>
      </c>
      <c r="C221" s="19">
        <v>5.0000000000000002E-5</v>
      </c>
      <c r="D221" s="23">
        <v>3.6260625100000001</v>
      </c>
      <c r="E221" s="4" t="s">
        <v>7</v>
      </c>
      <c r="F221" s="20">
        <v>2.0000000000000001E-4</v>
      </c>
      <c r="G221" s="23">
        <v>1.63616731</v>
      </c>
      <c r="H221" s="5" t="s">
        <v>7</v>
      </c>
    </row>
    <row r="222" spans="2:8" x14ac:dyDescent="0.5">
      <c r="B222" s="11" t="s">
        <v>224</v>
      </c>
      <c r="C222" s="19">
        <v>5.0000000000000002E-5</v>
      </c>
      <c r="D222" s="23">
        <v>5.17991548</v>
      </c>
      <c r="E222" s="4" t="s">
        <v>7</v>
      </c>
      <c r="F222" s="20">
        <v>1.1849999999999999E-2</v>
      </c>
      <c r="G222" s="23">
        <v>1.6372015</v>
      </c>
      <c r="H222" s="5" t="s">
        <v>7</v>
      </c>
    </row>
    <row r="223" spans="2:8" x14ac:dyDescent="0.5">
      <c r="B223" s="11" t="s">
        <v>225</v>
      </c>
      <c r="C223" s="19">
        <v>5.0000000000000002E-5</v>
      </c>
      <c r="D223" s="23">
        <v>2.9514965499999999</v>
      </c>
      <c r="E223" s="4" t="s">
        <v>7</v>
      </c>
      <c r="F223" s="19">
        <v>5.0000000000000002E-5</v>
      </c>
      <c r="G223" s="23">
        <v>1.6386983100000001</v>
      </c>
      <c r="H223" s="5" t="s">
        <v>7</v>
      </c>
    </row>
    <row r="224" spans="2:8" x14ac:dyDescent="0.5">
      <c r="B224" s="11" t="s">
        <v>226</v>
      </c>
      <c r="C224" s="19">
        <v>5.0000000000000002E-5</v>
      </c>
      <c r="D224" s="23">
        <v>2.1543142</v>
      </c>
      <c r="E224" s="4" t="s">
        <v>7</v>
      </c>
      <c r="F224" s="19">
        <v>5.0000000000000002E-5</v>
      </c>
      <c r="G224" s="23">
        <v>1.6407695900000001</v>
      </c>
      <c r="H224" s="5" t="s">
        <v>7</v>
      </c>
    </row>
    <row r="225" spans="2:8" x14ac:dyDescent="0.5">
      <c r="B225" s="11" t="s">
        <v>227</v>
      </c>
      <c r="C225" s="19">
        <v>5.0000000000000002E-5</v>
      </c>
      <c r="D225" s="23">
        <v>2.9987094999999999</v>
      </c>
      <c r="E225" s="4" t="s">
        <v>7</v>
      </c>
      <c r="F225" s="20">
        <v>1.9499999999999999E-3</v>
      </c>
      <c r="G225" s="23">
        <v>1.64396312</v>
      </c>
      <c r="H225" s="5" t="s">
        <v>7</v>
      </c>
    </row>
    <row r="226" spans="2:8" x14ac:dyDescent="0.5">
      <c r="B226" s="30" t="s">
        <v>228</v>
      </c>
      <c r="C226" s="31">
        <v>5.0000000000000002E-5</v>
      </c>
      <c r="D226" s="32">
        <v>2.1332323799999999</v>
      </c>
      <c r="E226" s="33" t="s">
        <v>7</v>
      </c>
      <c r="F226" s="34">
        <v>1.12E-2</v>
      </c>
      <c r="G226" s="32">
        <v>1.64557624</v>
      </c>
      <c r="H226" s="35" t="s">
        <v>7</v>
      </c>
    </row>
    <row r="227" spans="2:8" x14ac:dyDescent="0.5">
      <c r="B227" s="11" t="s">
        <v>229</v>
      </c>
      <c r="C227" s="19">
        <v>5.0000000000000002E-5</v>
      </c>
      <c r="D227" s="23">
        <v>3.20350263</v>
      </c>
      <c r="E227" s="4" t="s">
        <v>7</v>
      </c>
      <c r="F227" s="20">
        <v>3.5E-4</v>
      </c>
      <c r="G227" s="23">
        <v>1.6483330899999999</v>
      </c>
      <c r="H227" s="5" t="s">
        <v>7</v>
      </c>
    </row>
    <row r="228" spans="2:8" x14ac:dyDescent="0.5">
      <c r="B228" s="11" t="s">
        <v>230</v>
      </c>
      <c r="C228" s="19">
        <v>5.0000000000000002E-5</v>
      </c>
      <c r="D228" s="23">
        <v>8.2814086000000007</v>
      </c>
      <c r="E228" s="4" t="s">
        <v>7</v>
      </c>
      <c r="F228" s="20">
        <v>1.3500000000000001E-3</v>
      </c>
      <c r="G228" s="23">
        <v>1.64933701</v>
      </c>
      <c r="H228" s="5" t="s">
        <v>7</v>
      </c>
    </row>
    <row r="229" spans="2:8" x14ac:dyDescent="0.5">
      <c r="B229" s="11" t="s">
        <v>231</v>
      </c>
      <c r="C229" s="19">
        <v>5.0000000000000002E-5</v>
      </c>
      <c r="D229" s="23">
        <v>7.9596674399999996</v>
      </c>
      <c r="E229" s="4" t="s">
        <v>7</v>
      </c>
      <c r="F229" s="19">
        <v>5.0000000000000002E-5</v>
      </c>
      <c r="G229" s="23">
        <v>1.6495356400000001</v>
      </c>
      <c r="H229" s="5" t="s">
        <v>7</v>
      </c>
    </row>
    <row r="230" spans="2:8" x14ac:dyDescent="0.5">
      <c r="B230" s="11" t="s">
        <v>232</v>
      </c>
      <c r="C230" s="19">
        <v>5.0000000000000002E-5</v>
      </c>
      <c r="D230" s="23">
        <v>2.8406341899999998</v>
      </c>
      <c r="E230" s="4" t="s">
        <v>7</v>
      </c>
      <c r="F230" s="20">
        <v>1E-4</v>
      </c>
      <c r="G230" s="23">
        <v>1.65147449</v>
      </c>
      <c r="H230" s="5" t="s">
        <v>7</v>
      </c>
    </row>
    <row r="231" spans="2:8" x14ac:dyDescent="0.5">
      <c r="B231" s="11" t="s">
        <v>233</v>
      </c>
      <c r="C231" s="19">
        <v>5.0000000000000002E-5</v>
      </c>
      <c r="D231" s="23">
        <v>1.7658006500000001</v>
      </c>
      <c r="E231" s="4" t="s">
        <v>7</v>
      </c>
      <c r="F231" s="19">
        <v>5.0000000000000002E-5</v>
      </c>
      <c r="G231" s="23">
        <v>1.65320494</v>
      </c>
      <c r="H231" s="5" t="s">
        <v>7</v>
      </c>
    </row>
    <row r="232" spans="2:8" x14ac:dyDescent="0.5">
      <c r="B232" s="11" t="s">
        <v>234</v>
      </c>
      <c r="C232" s="19">
        <v>5.0000000000000002E-5</v>
      </c>
      <c r="D232" s="23">
        <v>3.8596103500000001</v>
      </c>
      <c r="E232" s="4" t="s">
        <v>7</v>
      </c>
      <c r="F232" s="20">
        <v>1E-3</v>
      </c>
      <c r="G232" s="23">
        <v>1.6538226600000001</v>
      </c>
      <c r="H232" s="5" t="s">
        <v>7</v>
      </c>
    </row>
    <row r="233" spans="2:8" x14ac:dyDescent="0.5">
      <c r="B233" s="11" t="s">
        <v>235</v>
      </c>
      <c r="C233" s="19">
        <v>5.0000000000000002E-5</v>
      </c>
      <c r="D233" s="23">
        <v>2.1360429700000001</v>
      </c>
      <c r="E233" s="4" t="s">
        <v>7</v>
      </c>
      <c r="F233" s="19">
        <v>5.0000000000000002E-5</v>
      </c>
      <c r="G233" s="23">
        <v>1.65427799</v>
      </c>
      <c r="H233" s="5" t="s">
        <v>7</v>
      </c>
    </row>
    <row r="234" spans="2:8" x14ac:dyDescent="0.5">
      <c r="B234" s="11" t="s">
        <v>236</v>
      </c>
      <c r="C234" s="19">
        <v>5.0000000000000002E-5</v>
      </c>
      <c r="D234" s="23">
        <v>2.6704624400000001</v>
      </c>
      <c r="E234" s="4" t="s">
        <v>7</v>
      </c>
      <c r="F234" s="19">
        <v>5.0000000000000002E-5</v>
      </c>
      <c r="G234" s="23">
        <v>1.65939484</v>
      </c>
      <c r="H234" s="5" t="s">
        <v>7</v>
      </c>
    </row>
    <row r="235" spans="2:8" x14ac:dyDescent="0.5">
      <c r="B235" s="11" t="s">
        <v>237</v>
      </c>
      <c r="C235" s="19">
        <v>5.0000000000000002E-5</v>
      </c>
      <c r="D235" s="23">
        <v>3.50801666</v>
      </c>
      <c r="E235" s="4" t="s">
        <v>7</v>
      </c>
      <c r="F235" s="20">
        <v>1.6150000000000001E-2</v>
      </c>
      <c r="G235" s="23">
        <v>1.66149148</v>
      </c>
      <c r="H235" s="5" t="s">
        <v>7</v>
      </c>
    </row>
    <row r="236" spans="2:8" x14ac:dyDescent="0.5">
      <c r="B236" s="11" t="s">
        <v>238</v>
      </c>
      <c r="C236" s="19">
        <v>5.0000000000000002E-5</v>
      </c>
      <c r="D236" s="23">
        <v>2.7736712400000001</v>
      </c>
      <c r="E236" s="4" t="s">
        <v>7</v>
      </c>
      <c r="F236" s="20">
        <v>1.4E-3</v>
      </c>
      <c r="G236" s="23">
        <v>1.6652349900000001</v>
      </c>
      <c r="H236" s="5" t="s">
        <v>7</v>
      </c>
    </row>
    <row r="237" spans="2:8" x14ac:dyDescent="0.5">
      <c r="B237" s="11" t="s">
        <v>239</v>
      </c>
      <c r="C237" s="19">
        <v>5.0000000000000002E-5</v>
      </c>
      <c r="D237" s="23">
        <v>2.6487554200000001</v>
      </c>
      <c r="E237" s="4" t="s">
        <v>7</v>
      </c>
      <c r="F237" s="19">
        <v>5.0000000000000002E-5</v>
      </c>
      <c r="G237" s="23">
        <v>1.6722143599999999</v>
      </c>
      <c r="H237" s="5" t="s">
        <v>7</v>
      </c>
    </row>
    <row r="238" spans="2:8" x14ac:dyDescent="0.5">
      <c r="B238" s="11" t="s">
        <v>240</v>
      </c>
      <c r="C238" s="19">
        <v>5.0000000000000002E-5</v>
      </c>
      <c r="D238" s="23">
        <v>3.4549934900000001</v>
      </c>
      <c r="E238" s="4" t="s">
        <v>7</v>
      </c>
      <c r="F238" s="19">
        <v>5.0000000000000002E-5</v>
      </c>
      <c r="G238" s="23">
        <v>1.67257951</v>
      </c>
      <c r="H238" s="5" t="s">
        <v>7</v>
      </c>
    </row>
    <row r="239" spans="2:8" x14ac:dyDescent="0.5">
      <c r="B239" s="11" t="s">
        <v>241</v>
      </c>
      <c r="C239" s="19">
        <v>5.0000000000000002E-5</v>
      </c>
      <c r="D239" s="23">
        <v>3.57808897</v>
      </c>
      <c r="E239" s="4" t="s">
        <v>7</v>
      </c>
      <c r="F239" s="20">
        <v>6.9999999999999999E-4</v>
      </c>
      <c r="G239" s="23">
        <v>1.67976642</v>
      </c>
      <c r="H239" s="5" t="s">
        <v>7</v>
      </c>
    </row>
    <row r="240" spans="2:8" x14ac:dyDescent="0.5">
      <c r="B240" s="11" t="s">
        <v>242</v>
      </c>
      <c r="C240" s="19">
        <v>5.0000000000000002E-5</v>
      </c>
      <c r="D240" s="23">
        <v>3.00838195</v>
      </c>
      <c r="E240" s="4" t="s">
        <v>7</v>
      </c>
      <c r="F240" s="20">
        <v>2.0000000000000001E-4</v>
      </c>
      <c r="G240" s="23">
        <v>1.6805473</v>
      </c>
      <c r="H240" s="5" t="s">
        <v>7</v>
      </c>
    </row>
    <row r="241" spans="2:8" x14ac:dyDescent="0.5">
      <c r="B241" s="11" t="s">
        <v>243</v>
      </c>
      <c r="C241" s="19">
        <v>5.0000000000000002E-5</v>
      </c>
      <c r="D241" s="23">
        <v>2.6689585199999999</v>
      </c>
      <c r="E241" s="4" t="s">
        <v>7</v>
      </c>
      <c r="F241" s="20">
        <v>3.15E-3</v>
      </c>
      <c r="G241" s="23">
        <v>1.6809682800000001</v>
      </c>
      <c r="H241" s="5" t="s">
        <v>7</v>
      </c>
    </row>
    <row r="242" spans="2:8" x14ac:dyDescent="0.5">
      <c r="B242" s="11" t="s">
        <v>244</v>
      </c>
      <c r="C242" s="19">
        <v>5.0000000000000002E-5</v>
      </c>
      <c r="D242" s="23">
        <v>2.4711119199999998</v>
      </c>
      <c r="E242" s="4" t="s">
        <v>7</v>
      </c>
      <c r="F242" s="19">
        <v>5.0000000000000002E-5</v>
      </c>
      <c r="G242" s="23">
        <v>1.68394398</v>
      </c>
      <c r="H242" s="5" t="s">
        <v>7</v>
      </c>
    </row>
    <row r="243" spans="2:8" x14ac:dyDescent="0.5">
      <c r="B243" s="11" t="s">
        <v>245</v>
      </c>
      <c r="C243" s="19">
        <v>5.0000000000000002E-5</v>
      </c>
      <c r="D243" s="23">
        <v>2.0540545200000002</v>
      </c>
      <c r="E243" s="4" t="s">
        <v>7</v>
      </c>
      <c r="F243" s="19">
        <v>5.0000000000000002E-5</v>
      </c>
      <c r="G243" s="23">
        <v>1.68472862</v>
      </c>
      <c r="H243" s="5" t="s">
        <v>7</v>
      </c>
    </row>
    <row r="244" spans="2:8" x14ac:dyDescent="0.5">
      <c r="B244" s="11" t="s">
        <v>246</v>
      </c>
      <c r="C244" s="19">
        <v>5.0000000000000002E-5</v>
      </c>
      <c r="D244" s="23">
        <v>3.32485871</v>
      </c>
      <c r="E244" s="4" t="s">
        <v>7</v>
      </c>
      <c r="F244" s="20">
        <v>1E-4</v>
      </c>
      <c r="G244" s="23">
        <v>1.6848257900000001</v>
      </c>
      <c r="H244" s="5" t="s">
        <v>7</v>
      </c>
    </row>
    <row r="245" spans="2:8" x14ac:dyDescent="0.5">
      <c r="B245" s="11" t="s">
        <v>247</v>
      </c>
      <c r="C245" s="19">
        <v>5.0000000000000002E-5</v>
      </c>
      <c r="D245" s="23">
        <v>8.3218487299999993</v>
      </c>
      <c r="E245" s="4" t="s">
        <v>7</v>
      </c>
      <c r="F245" s="20">
        <v>1.49E-2</v>
      </c>
      <c r="G245" s="23">
        <v>1.6941539400000001</v>
      </c>
      <c r="H245" s="5" t="s">
        <v>7</v>
      </c>
    </row>
    <row r="246" spans="2:8" x14ac:dyDescent="0.5">
      <c r="B246" s="11" t="s">
        <v>248</v>
      </c>
      <c r="C246" s="19">
        <v>5.0000000000000002E-5</v>
      </c>
      <c r="D246" s="23">
        <v>2.0659986099999998</v>
      </c>
      <c r="E246" s="4" t="s">
        <v>7</v>
      </c>
      <c r="F246" s="19">
        <v>5.0000000000000002E-5</v>
      </c>
      <c r="G246" s="23">
        <v>1.69456414</v>
      </c>
      <c r="H246" s="5" t="s">
        <v>7</v>
      </c>
    </row>
    <row r="247" spans="2:8" x14ac:dyDescent="0.5">
      <c r="B247" s="11" t="s">
        <v>249</v>
      </c>
      <c r="C247" s="19">
        <v>5.0000000000000002E-5</v>
      </c>
      <c r="D247" s="23">
        <v>4.0438728700000004</v>
      </c>
      <c r="E247" s="4" t="s">
        <v>7</v>
      </c>
      <c r="F247" s="19">
        <v>5.0000000000000002E-5</v>
      </c>
      <c r="G247" s="23">
        <v>1.6972726899999999</v>
      </c>
      <c r="H247" s="5" t="s">
        <v>7</v>
      </c>
    </row>
    <row r="248" spans="2:8" x14ac:dyDescent="0.5">
      <c r="B248" s="30" t="s">
        <v>250</v>
      </c>
      <c r="C248" s="31">
        <v>5.0000000000000002E-5</v>
      </c>
      <c r="D248" s="32">
        <v>3.56796414</v>
      </c>
      <c r="E248" s="33" t="s">
        <v>7</v>
      </c>
      <c r="F248" s="31">
        <v>5.0000000000000002E-5</v>
      </c>
      <c r="G248" s="32">
        <v>1.69830076</v>
      </c>
      <c r="H248" s="35" t="s">
        <v>7</v>
      </c>
    </row>
    <row r="249" spans="2:8" x14ac:dyDescent="0.5">
      <c r="B249" s="11" t="s">
        <v>251</v>
      </c>
      <c r="C249" s="19">
        <v>5.0000000000000002E-5</v>
      </c>
      <c r="D249" s="23">
        <v>3.8002606000000001</v>
      </c>
      <c r="E249" s="4" t="s">
        <v>7</v>
      </c>
      <c r="F249" s="19">
        <v>5.0000000000000002E-5</v>
      </c>
      <c r="G249" s="23">
        <v>1.6989055500000001</v>
      </c>
      <c r="H249" s="5" t="s">
        <v>7</v>
      </c>
    </row>
    <row r="250" spans="2:8" x14ac:dyDescent="0.5">
      <c r="B250" s="11" t="s">
        <v>252</v>
      </c>
      <c r="C250" s="19">
        <v>5.0000000000000002E-5</v>
      </c>
      <c r="D250" s="23">
        <v>5.5195937099999997</v>
      </c>
      <c r="E250" s="4" t="s">
        <v>7</v>
      </c>
      <c r="F250" s="20">
        <v>2.5000000000000001E-4</v>
      </c>
      <c r="G250" s="23">
        <v>1.6991974400000001</v>
      </c>
      <c r="H250" s="5" t="s">
        <v>7</v>
      </c>
    </row>
    <row r="251" spans="2:8" x14ac:dyDescent="0.5">
      <c r="B251" s="11" t="s">
        <v>253</v>
      </c>
      <c r="C251" s="19">
        <v>5.0000000000000002E-5</v>
      </c>
      <c r="D251" s="23">
        <v>2.44161684</v>
      </c>
      <c r="E251" s="4" t="s">
        <v>7</v>
      </c>
      <c r="F251" s="19">
        <v>5.0000000000000002E-5</v>
      </c>
      <c r="G251" s="23">
        <v>1.70053162</v>
      </c>
      <c r="H251" s="5" t="s">
        <v>7</v>
      </c>
    </row>
    <row r="252" spans="2:8" x14ac:dyDescent="0.5">
      <c r="B252" s="11" t="s">
        <v>254</v>
      </c>
      <c r="C252" s="19">
        <v>5.0000000000000002E-5</v>
      </c>
      <c r="D252" s="23">
        <v>1.97492998</v>
      </c>
      <c r="E252" s="4" t="s">
        <v>7</v>
      </c>
      <c r="F252" s="19">
        <v>5.0000000000000002E-5</v>
      </c>
      <c r="G252" s="23">
        <v>1.7020534700000001</v>
      </c>
      <c r="H252" s="5" t="s">
        <v>7</v>
      </c>
    </row>
    <row r="253" spans="2:8" x14ac:dyDescent="0.5">
      <c r="B253" s="11" t="s">
        <v>255</v>
      </c>
      <c r="C253" s="19">
        <v>5.0000000000000002E-5</v>
      </c>
      <c r="D253" s="23">
        <v>1.8019516799999999</v>
      </c>
      <c r="E253" s="4" t="s">
        <v>7</v>
      </c>
      <c r="F253" s="20">
        <v>1E-4</v>
      </c>
      <c r="G253" s="23">
        <v>1.7030962300000001</v>
      </c>
      <c r="H253" s="5" t="s">
        <v>7</v>
      </c>
    </row>
    <row r="254" spans="2:8" x14ac:dyDescent="0.5">
      <c r="B254" s="11" t="s">
        <v>256</v>
      </c>
      <c r="C254" s="19">
        <v>5.0000000000000002E-5</v>
      </c>
      <c r="D254" s="23">
        <v>2.0301789100000001</v>
      </c>
      <c r="E254" s="4" t="s">
        <v>7</v>
      </c>
      <c r="F254" s="20">
        <v>6.8500000000000002E-3</v>
      </c>
      <c r="G254" s="23">
        <v>1.7065239699999999</v>
      </c>
      <c r="H254" s="5" t="s">
        <v>7</v>
      </c>
    </row>
    <row r="255" spans="2:8" x14ac:dyDescent="0.5">
      <c r="B255" s="11" t="s">
        <v>257</v>
      </c>
      <c r="C255" s="19">
        <v>5.0000000000000002E-5</v>
      </c>
      <c r="D255" s="23">
        <v>8.2991463200000002</v>
      </c>
      <c r="E255" s="4" t="s">
        <v>7</v>
      </c>
      <c r="F255" s="20">
        <v>8.6999999999999994E-3</v>
      </c>
      <c r="G255" s="23">
        <v>1.7070480699999999</v>
      </c>
      <c r="H255" s="5" t="s">
        <v>7</v>
      </c>
    </row>
    <row r="256" spans="2:8" x14ac:dyDescent="0.5">
      <c r="B256" s="11" t="s">
        <v>258</v>
      </c>
      <c r="C256" s="19">
        <v>5.0000000000000002E-5</v>
      </c>
      <c r="D256" s="23">
        <v>4.1666349</v>
      </c>
      <c r="E256" s="4" t="s">
        <v>7</v>
      </c>
      <c r="F256" s="20">
        <v>3.2499999999999999E-3</v>
      </c>
      <c r="G256" s="23">
        <v>1.7075490499999999</v>
      </c>
      <c r="H256" s="5" t="s">
        <v>7</v>
      </c>
    </row>
    <row r="257" spans="2:8" x14ac:dyDescent="0.5">
      <c r="B257" s="11" t="s">
        <v>259</v>
      </c>
      <c r="C257" s="19">
        <v>5.0000000000000002E-5</v>
      </c>
      <c r="D257" s="23">
        <v>2.33039313</v>
      </c>
      <c r="E257" s="4" t="s">
        <v>7</v>
      </c>
      <c r="F257" s="19">
        <v>5.0000000000000002E-5</v>
      </c>
      <c r="G257" s="23">
        <v>1.7083310199999999</v>
      </c>
      <c r="H257" s="5" t="s">
        <v>7</v>
      </c>
    </row>
    <row r="258" spans="2:8" x14ac:dyDescent="0.5">
      <c r="B258" s="11" t="s">
        <v>260</v>
      </c>
      <c r="C258" s="19">
        <v>5.0000000000000002E-5</v>
      </c>
      <c r="D258" s="23">
        <v>7.2365106499999996</v>
      </c>
      <c r="E258" s="4" t="s">
        <v>7</v>
      </c>
      <c r="F258" s="20">
        <v>1.0699999999999999E-2</v>
      </c>
      <c r="G258" s="23">
        <v>1.7127753699999999</v>
      </c>
      <c r="H258" s="5" t="s">
        <v>7</v>
      </c>
    </row>
    <row r="259" spans="2:8" x14ac:dyDescent="0.5">
      <c r="B259" s="11" t="s">
        <v>261</v>
      </c>
      <c r="C259" s="19">
        <v>5.0000000000000002E-5</v>
      </c>
      <c r="D259" s="23">
        <v>7.09579644</v>
      </c>
      <c r="E259" s="4" t="s">
        <v>7</v>
      </c>
      <c r="F259" s="20">
        <v>1.65E-3</v>
      </c>
      <c r="G259" s="23">
        <v>1.71311331</v>
      </c>
      <c r="H259" s="5" t="s">
        <v>7</v>
      </c>
    </row>
    <row r="260" spans="2:8" x14ac:dyDescent="0.5">
      <c r="B260" s="11" t="s">
        <v>262</v>
      </c>
      <c r="C260" s="19">
        <v>5.0000000000000002E-5</v>
      </c>
      <c r="D260" s="23">
        <v>2.7314277800000002</v>
      </c>
      <c r="E260" s="4" t="s">
        <v>7</v>
      </c>
      <c r="F260" s="20">
        <v>4.6499999999999996E-3</v>
      </c>
      <c r="G260" s="23">
        <v>1.7151877099999999</v>
      </c>
      <c r="H260" s="5" t="s">
        <v>7</v>
      </c>
    </row>
    <row r="261" spans="2:8" x14ac:dyDescent="0.5">
      <c r="B261" s="11" t="s">
        <v>263</v>
      </c>
      <c r="C261" s="19">
        <v>5.0000000000000002E-5</v>
      </c>
      <c r="D261" s="23">
        <v>5.3755392100000003</v>
      </c>
      <c r="E261" s="4" t="s">
        <v>7</v>
      </c>
      <c r="F261" s="20">
        <v>2.5000000000000001E-4</v>
      </c>
      <c r="G261" s="23">
        <v>1.71735872</v>
      </c>
      <c r="H261" s="5" t="s">
        <v>7</v>
      </c>
    </row>
    <row r="262" spans="2:8" x14ac:dyDescent="0.5">
      <c r="B262" s="11" t="s">
        <v>264</v>
      </c>
      <c r="C262" s="19">
        <v>5.0000000000000002E-5</v>
      </c>
      <c r="D262" s="23">
        <v>9.1088253699999999</v>
      </c>
      <c r="E262" s="4" t="s">
        <v>7</v>
      </c>
      <c r="F262" s="20">
        <v>8.3499999999999998E-3</v>
      </c>
      <c r="G262" s="23">
        <v>1.7193711300000001</v>
      </c>
      <c r="H262" s="5" t="s">
        <v>7</v>
      </c>
    </row>
    <row r="263" spans="2:8" x14ac:dyDescent="0.5">
      <c r="B263" s="11" t="s">
        <v>265</v>
      </c>
      <c r="C263" s="19">
        <v>5.0000000000000002E-5</v>
      </c>
      <c r="D263" s="23">
        <v>4.71926997</v>
      </c>
      <c r="E263" s="4" t="s">
        <v>7</v>
      </c>
      <c r="F263" s="20">
        <v>2.2000000000000001E-3</v>
      </c>
      <c r="G263" s="23">
        <v>1.7205613099999999</v>
      </c>
      <c r="H263" s="5" t="s">
        <v>7</v>
      </c>
    </row>
    <row r="264" spans="2:8" x14ac:dyDescent="0.5">
      <c r="B264" s="11" t="s">
        <v>266</v>
      </c>
      <c r="C264" s="19">
        <v>5.0000000000000002E-5</v>
      </c>
      <c r="D264" s="23">
        <v>3.9412778899999998</v>
      </c>
      <c r="E264" s="4" t="s">
        <v>7</v>
      </c>
      <c r="F264" s="20">
        <v>4.4000000000000003E-3</v>
      </c>
      <c r="G264" s="23">
        <v>1.7245757399999999</v>
      </c>
      <c r="H264" s="5" t="s">
        <v>7</v>
      </c>
    </row>
    <row r="265" spans="2:8" x14ac:dyDescent="0.5">
      <c r="B265" s="11" t="s">
        <v>267</v>
      </c>
      <c r="C265" s="19">
        <v>5.0000000000000002E-5</v>
      </c>
      <c r="D265" s="23">
        <v>1.7709251699999999</v>
      </c>
      <c r="E265" s="4" t="s">
        <v>7</v>
      </c>
      <c r="F265" s="19">
        <v>5.0000000000000002E-5</v>
      </c>
      <c r="G265" s="23">
        <v>1.7305654100000001</v>
      </c>
      <c r="H265" s="5" t="s">
        <v>7</v>
      </c>
    </row>
    <row r="266" spans="2:8" x14ac:dyDescent="0.5">
      <c r="B266" s="11" t="s">
        <v>268</v>
      </c>
      <c r="C266" s="19">
        <v>5.0000000000000002E-5</v>
      </c>
      <c r="D266" s="23">
        <v>3.9498428200000002</v>
      </c>
      <c r="E266" s="4" t="s">
        <v>7</v>
      </c>
      <c r="F266" s="19">
        <v>5.0000000000000002E-5</v>
      </c>
      <c r="G266" s="23">
        <v>1.73074361</v>
      </c>
      <c r="H266" s="5" t="s">
        <v>7</v>
      </c>
    </row>
    <row r="267" spans="2:8" x14ac:dyDescent="0.5">
      <c r="B267" s="11" t="s">
        <v>269</v>
      </c>
      <c r="C267" s="19">
        <v>5.0000000000000002E-5</v>
      </c>
      <c r="D267" s="23">
        <v>1.8508576699999999</v>
      </c>
      <c r="E267" s="4" t="s">
        <v>7</v>
      </c>
      <c r="F267" s="20">
        <v>1E-4</v>
      </c>
      <c r="G267" s="23">
        <v>1.73174139</v>
      </c>
      <c r="H267" s="5" t="s">
        <v>7</v>
      </c>
    </row>
    <row r="268" spans="2:8" x14ac:dyDescent="0.5">
      <c r="B268" s="11" t="s">
        <v>270</v>
      </c>
      <c r="C268" s="19">
        <v>5.0000000000000002E-5</v>
      </c>
      <c r="D268" s="23">
        <v>2.6532043700000001</v>
      </c>
      <c r="E268" s="4" t="s">
        <v>7</v>
      </c>
      <c r="F268" s="19">
        <v>5.0000000000000002E-5</v>
      </c>
      <c r="G268" s="23">
        <v>1.74042892</v>
      </c>
      <c r="H268" s="5" t="s">
        <v>7</v>
      </c>
    </row>
    <row r="269" spans="2:8" x14ac:dyDescent="0.5">
      <c r="B269" s="11" t="s">
        <v>271</v>
      </c>
      <c r="C269" s="19">
        <v>5.0000000000000002E-5</v>
      </c>
      <c r="D269" s="23">
        <v>2.8598326699999999</v>
      </c>
      <c r="E269" s="4" t="s">
        <v>7</v>
      </c>
      <c r="F269" s="20">
        <v>4.4999999999999999E-4</v>
      </c>
      <c r="G269" s="23">
        <v>1.7408788799999999</v>
      </c>
      <c r="H269" s="5" t="s">
        <v>7</v>
      </c>
    </row>
    <row r="270" spans="2:8" x14ac:dyDescent="0.5">
      <c r="B270" s="11" t="s">
        <v>272</v>
      </c>
      <c r="C270" s="19">
        <v>5.0000000000000002E-5</v>
      </c>
      <c r="D270" s="23">
        <v>9.1761887899999994</v>
      </c>
      <c r="E270" s="4" t="s">
        <v>7</v>
      </c>
      <c r="F270" s="19">
        <v>5.0000000000000002E-5</v>
      </c>
      <c r="G270" s="23">
        <v>1.7410209999999999</v>
      </c>
      <c r="H270" s="5" t="s">
        <v>7</v>
      </c>
    </row>
    <row r="271" spans="2:8" x14ac:dyDescent="0.5">
      <c r="B271" s="11" t="s">
        <v>273</v>
      </c>
      <c r="C271" s="19">
        <v>5.0000000000000002E-5</v>
      </c>
      <c r="D271" s="23">
        <v>5.3077405000000004</v>
      </c>
      <c r="E271" s="4" t="s">
        <v>7</v>
      </c>
      <c r="F271" s="20">
        <v>1.23E-2</v>
      </c>
      <c r="G271" s="23">
        <v>1.7418183300000001</v>
      </c>
      <c r="H271" s="5" t="s">
        <v>7</v>
      </c>
    </row>
    <row r="272" spans="2:8" x14ac:dyDescent="0.5">
      <c r="B272" s="11" t="s">
        <v>274</v>
      </c>
      <c r="C272" s="19">
        <v>5.0000000000000002E-5</v>
      </c>
      <c r="D272" s="23">
        <v>1.76318474</v>
      </c>
      <c r="E272" s="4" t="s">
        <v>7</v>
      </c>
      <c r="F272" s="19">
        <v>5.0000000000000002E-5</v>
      </c>
      <c r="G272" s="23">
        <v>1.7424574900000001</v>
      </c>
      <c r="H272" s="5" t="s">
        <v>7</v>
      </c>
    </row>
    <row r="273" spans="2:8" x14ac:dyDescent="0.5">
      <c r="B273" s="30" t="s">
        <v>275</v>
      </c>
      <c r="C273" s="31">
        <v>5.0000000000000002E-5</v>
      </c>
      <c r="D273" s="32">
        <v>2.24189814</v>
      </c>
      <c r="E273" s="33" t="s">
        <v>7</v>
      </c>
      <c r="F273" s="34">
        <v>5.9999999999999995E-4</v>
      </c>
      <c r="G273" s="32">
        <v>1.7446609900000001</v>
      </c>
      <c r="H273" s="35" t="s">
        <v>7</v>
      </c>
    </row>
    <row r="274" spans="2:8" x14ac:dyDescent="0.5">
      <c r="B274" s="30" t="s">
        <v>276</v>
      </c>
      <c r="C274" s="31">
        <v>5.0000000000000002E-5</v>
      </c>
      <c r="D274" s="32">
        <v>4.4864789600000003</v>
      </c>
      <c r="E274" s="33" t="s">
        <v>7</v>
      </c>
      <c r="F274" s="31">
        <v>5.0000000000000002E-5</v>
      </c>
      <c r="G274" s="32">
        <v>1.74671212</v>
      </c>
      <c r="H274" s="35" t="s">
        <v>7</v>
      </c>
    </row>
    <row r="275" spans="2:8" x14ac:dyDescent="0.5">
      <c r="B275" s="11" t="s">
        <v>277</v>
      </c>
      <c r="C275" s="19">
        <v>5.0000000000000002E-5</v>
      </c>
      <c r="D275" s="23">
        <v>8.7575177800000006</v>
      </c>
      <c r="E275" s="4" t="s">
        <v>7</v>
      </c>
      <c r="F275" s="20">
        <v>1.1849999999999999E-2</v>
      </c>
      <c r="G275" s="23">
        <v>1.74769855</v>
      </c>
      <c r="H275" s="5" t="s">
        <v>7</v>
      </c>
    </row>
    <row r="276" spans="2:8" x14ac:dyDescent="0.5">
      <c r="B276" s="11" t="s">
        <v>278</v>
      </c>
      <c r="C276" s="19">
        <v>5.0000000000000002E-5</v>
      </c>
      <c r="D276" s="23">
        <v>3.4168091700000001</v>
      </c>
      <c r="E276" s="4" t="s">
        <v>7</v>
      </c>
      <c r="F276" s="20">
        <v>5.4000000000000003E-3</v>
      </c>
      <c r="G276" s="23">
        <v>1.74918548</v>
      </c>
      <c r="H276" s="5" t="s">
        <v>7</v>
      </c>
    </row>
    <row r="277" spans="2:8" x14ac:dyDescent="0.5">
      <c r="B277" s="11" t="s">
        <v>279</v>
      </c>
      <c r="C277" s="19">
        <v>5.0000000000000002E-5</v>
      </c>
      <c r="D277" s="23">
        <v>1.6719082599999999</v>
      </c>
      <c r="E277" s="4" t="s">
        <v>7</v>
      </c>
      <c r="F277" s="19">
        <v>5.0000000000000002E-5</v>
      </c>
      <c r="G277" s="23">
        <v>1.7518720800000001</v>
      </c>
      <c r="H277" s="5" t="s">
        <v>7</v>
      </c>
    </row>
    <row r="278" spans="2:8" x14ac:dyDescent="0.5">
      <c r="B278" s="11" t="s">
        <v>280</v>
      </c>
      <c r="C278" s="19">
        <v>5.0000000000000002E-5</v>
      </c>
      <c r="D278" s="23">
        <v>21.187187900000001</v>
      </c>
      <c r="E278" s="4" t="s">
        <v>7</v>
      </c>
      <c r="F278" s="20">
        <v>1.405E-2</v>
      </c>
      <c r="G278" s="23">
        <v>1.7557682699999999</v>
      </c>
      <c r="H278" s="5" t="s">
        <v>7</v>
      </c>
    </row>
    <row r="279" spans="2:8" x14ac:dyDescent="0.5">
      <c r="B279" s="11" t="s">
        <v>281</v>
      </c>
      <c r="C279" s="19">
        <v>5.0000000000000002E-5</v>
      </c>
      <c r="D279" s="23">
        <v>2.61583824</v>
      </c>
      <c r="E279" s="4" t="s">
        <v>7</v>
      </c>
      <c r="F279" s="20">
        <v>7.5000000000000002E-4</v>
      </c>
      <c r="G279" s="23">
        <v>1.7571041999999999</v>
      </c>
      <c r="H279" s="5" t="s">
        <v>7</v>
      </c>
    </row>
    <row r="280" spans="2:8" x14ac:dyDescent="0.5">
      <c r="B280" s="30" t="s">
        <v>282</v>
      </c>
      <c r="C280" s="31">
        <v>5.0000000000000002E-5</v>
      </c>
      <c r="D280" s="32">
        <v>2.5701926799999999</v>
      </c>
      <c r="E280" s="33" t="s">
        <v>7</v>
      </c>
      <c r="F280" s="34">
        <v>2.5000000000000001E-4</v>
      </c>
      <c r="G280" s="32">
        <v>1.7609621</v>
      </c>
      <c r="H280" s="35" t="s">
        <v>7</v>
      </c>
    </row>
    <row r="281" spans="2:8" x14ac:dyDescent="0.5">
      <c r="B281" s="11" t="s">
        <v>283</v>
      </c>
      <c r="C281" s="19">
        <v>5.0000000000000002E-5</v>
      </c>
      <c r="D281" s="23">
        <v>1.9833451499999999</v>
      </c>
      <c r="E281" s="4" t="s">
        <v>7</v>
      </c>
      <c r="F281" s="19">
        <v>5.0000000000000002E-5</v>
      </c>
      <c r="G281" s="23">
        <v>1.7640952999999999</v>
      </c>
      <c r="H281" s="5" t="s">
        <v>7</v>
      </c>
    </row>
    <row r="282" spans="2:8" x14ac:dyDescent="0.5">
      <c r="B282" s="11" t="s">
        <v>284</v>
      </c>
      <c r="C282" s="19">
        <v>5.0000000000000002E-5</v>
      </c>
      <c r="D282" s="23">
        <v>2.0470775799999998</v>
      </c>
      <c r="E282" s="4" t="s">
        <v>7</v>
      </c>
      <c r="F282" s="20">
        <v>2.9999999999999997E-4</v>
      </c>
      <c r="G282" s="23">
        <v>1.7643597600000001</v>
      </c>
      <c r="H282" s="5" t="s">
        <v>7</v>
      </c>
    </row>
    <row r="283" spans="2:8" x14ac:dyDescent="0.5">
      <c r="B283" s="11" t="s">
        <v>285</v>
      </c>
      <c r="C283" s="19">
        <v>5.0000000000000002E-5</v>
      </c>
      <c r="D283" s="23">
        <v>5.8419083000000001</v>
      </c>
      <c r="E283" s="4" t="s">
        <v>7</v>
      </c>
      <c r="F283" s="20">
        <v>3.15E-3</v>
      </c>
      <c r="G283" s="23">
        <v>1.76548821</v>
      </c>
      <c r="H283" s="5" t="s">
        <v>7</v>
      </c>
    </row>
    <row r="284" spans="2:8" x14ac:dyDescent="0.5">
      <c r="B284" s="11" t="s">
        <v>286</v>
      </c>
      <c r="C284" s="19">
        <v>5.0000000000000002E-5</v>
      </c>
      <c r="D284" s="23">
        <v>3.47012923</v>
      </c>
      <c r="E284" s="4" t="s">
        <v>7</v>
      </c>
      <c r="F284" s="19">
        <v>5.0000000000000002E-5</v>
      </c>
      <c r="G284" s="23">
        <v>1.76704047</v>
      </c>
      <c r="H284" s="5" t="s">
        <v>7</v>
      </c>
    </row>
    <row r="285" spans="2:8" x14ac:dyDescent="0.5">
      <c r="B285" s="11" t="s">
        <v>287</v>
      </c>
      <c r="C285" s="19">
        <v>5.0000000000000002E-5</v>
      </c>
      <c r="D285" s="23">
        <v>4.49425002</v>
      </c>
      <c r="E285" s="4" t="s">
        <v>7</v>
      </c>
      <c r="F285" s="19">
        <v>5.0000000000000002E-5</v>
      </c>
      <c r="G285" s="23">
        <v>1.7672924299999999</v>
      </c>
      <c r="H285" s="5" t="s">
        <v>7</v>
      </c>
    </row>
    <row r="286" spans="2:8" x14ac:dyDescent="0.5">
      <c r="B286" s="11" t="s">
        <v>288</v>
      </c>
      <c r="C286" s="19">
        <v>5.0000000000000002E-5</v>
      </c>
      <c r="D286" s="23">
        <v>2.84277231</v>
      </c>
      <c r="E286" s="4" t="s">
        <v>7</v>
      </c>
      <c r="F286" s="20">
        <v>5.0000000000000001E-4</v>
      </c>
      <c r="G286" s="23">
        <v>1.7684997099999999</v>
      </c>
      <c r="H286" s="5" t="s">
        <v>7</v>
      </c>
    </row>
    <row r="287" spans="2:8" x14ac:dyDescent="0.5">
      <c r="B287" s="11" t="s">
        <v>289</v>
      </c>
      <c r="C287" s="19">
        <v>5.0000000000000002E-5</v>
      </c>
      <c r="D287" s="23">
        <v>2.0394576799999999</v>
      </c>
      <c r="E287" s="4" t="s">
        <v>7</v>
      </c>
      <c r="F287" s="20">
        <v>1E-4</v>
      </c>
      <c r="G287" s="23">
        <v>1.7687151400000001</v>
      </c>
      <c r="H287" s="5" t="s">
        <v>7</v>
      </c>
    </row>
    <row r="288" spans="2:8" x14ac:dyDescent="0.5">
      <c r="B288" s="11" t="s">
        <v>290</v>
      </c>
      <c r="C288" s="19">
        <v>5.0000000000000002E-5</v>
      </c>
      <c r="D288" s="23">
        <v>2.9696304499999999</v>
      </c>
      <c r="E288" s="4" t="s">
        <v>7</v>
      </c>
      <c r="F288" s="20">
        <v>2.9999999999999997E-4</v>
      </c>
      <c r="G288" s="23">
        <v>1.7697493</v>
      </c>
      <c r="H288" s="5" t="s">
        <v>7</v>
      </c>
    </row>
    <row r="289" spans="2:8" x14ac:dyDescent="0.5">
      <c r="B289" s="11" t="s">
        <v>291</v>
      </c>
      <c r="C289" s="19">
        <v>5.0000000000000002E-5</v>
      </c>
      <c r="D289" s="23">
        <v>5.9814253300000004</v>
      </c>
      <c r="E289" s="4" t="s">
        <v>7</v>
      </c>
      <c r="F289" s="20">
        <v>9.6500000000000006E-3</v>
      </c>
      <c r="G289" s="23">
        <v>1.77014955</v>
      </c>
      <c r="H289" s="5" t="s">
        <v>7</v>
      </c>
    </row>
    <row r="290" spans="2:8" x14ac:dyDescent="0.5">
      <c r="B290" s="11" t="s">
        <v>292</v>
      </c>
      <c r="C290" s="19">
        <v>5.0000000000000002E-5</v>
      </c>
      <c r="D290" s="23">
        <v>4.9314492400000001</v>
      </c>
      <c r="E290" s="4" t="s">
        <v>7</v>
      </c>
      <c r="F290" s="19">
        <v>5.0000000000000002E-5</v>
      </c>
      <c r="G290" s="23">
        <v>1.7731779999999999</v>
      </c>
      <c r="H290" s="5" t="s">
        <v>7</v>
      </c>
    </row>
    <row r="291" spans="2:8" x14ac:dyDescent="0.5">
      <c r="B291" s="11" t="s">
        <v>293</v>
      </c>
      <c r="C291" s="19">
        <v>5.0000000000000002E-5</v>
      </c>
      <c r="D291" s="23">
        <v>1.9720941999999999</v>
      </c>
      <c r="E291" s="4" t="s">
        <v>7</v>
      </c>
      <c r="F291" s="20">
        <v>3.5E-4</v>
      </c>
      <c r="G291" s="23">
        <v>1.7764226000000001</v>
      </c>
      <c r="H291" s="5" t="s">
        <v>7</v>
      </c>
    </row>
    <row r="292" spans="2:8" x14ac:dyDescent="0.5">
      <c r="B292" s="11" t="s">
        <v>294</v>
      </c>
      <c r="C292" s="19">
        <v>5.0000000000000002E-5</v>
      </c>
      <c r="D292" s="23">
        <v>1.5104139000000001</v>
      </c>
      <c r="E292" s="4" t="s">
        <v>7</v>
      </c>
      <c r="F292" s="19">
        <v>5.0000000000000002E-5</v>
      </c>
      <c r="G292" s="23">
        <v>1.7822420400000001</v>
      </c>
      <c r="H292" s="5" t="s">
        <v>7</v>
      </c>
    </row>
    <row r="293" spans="2:8" x14ac:dyDescent="0.5">
      <c r="B293" s="11" t="s">
        <v>295</v>
      </c>
      <c r="C293" s="19">
        <v>5.0000000000000002E-5</v>
      </c>
      <c r="D293" s="23">
        <v>1.90461875</v>
      </c>
      <c r="E293" s="4" t="s">
        <v>7</v>
      </c>
      <c r="F293" s="20">
        <v>2.5000000000000001E-4</v>
      </c>
      <c r="G293" s="23">
        <v>1.78285768</v>
      </c>
      <c r="H293" s="5" t="s">
        <v>7</v>
      </c>
    </row>
    <row r="294" spans="2:8" x14ac:dyDescent="0.5">
      <c r="B294" s="11" t="s">
        <v>296</v>
      </c>
      <c r="C294" s="19">
        <v>5.0000000000000002E-5</v>
      </c>
      <c r="D294" s="23">
        <v>3.57034064</v>
      </c>
      <c r="E294" s="4" t="s">
        <v>7</v>
      </c>
      <c r="F294" s="20">
        <v>4.4999999999999999E-4</v>
      </c>
      <c r="G294" s="23">
        <v>1.7832062</v>
      </c>
      <c r="H294" s="5" t="s">
        <v>7</v>
      </c>
    </row>
    <row r="295" spans="2:8" x14ac:dyDescent="0.5">
      <c r="B295" s="11" t="s">
        <v>297</v>
      </c>
      <c r="C295" s="19">
        <v>5.0000000000000002E-5</v>
      </c>
      <c r="D295" s="23">
        <v>1.9550815399999999</v>
      </c>
      <c r="E295" s="4" t="s">
        <v>7</v>
      </c>
      <c r="F295" s="20">
        <v>6.4999999999999997E-4</v>
      </c>
      <c r="G295" s="23">
        <v>1.78776724</v>
      </c>
      <c r="H295" s="5" t="s">
        <v>7</v>
      </c>
    </row>
    <row r="296" spans="2:8" x14ac:dyDescent="0.5">
      <c r="B296" s="11" t="s">
        <v>298</v>
      </c>
      <c r="C296" s="19">
        <v>5.0000000000000002E-5</v>
      </c>
      <c r="D296" s="23">
        <v>2.93359959</v>
      </c>
      <c r="E296" s="4" t="s">
        <v>7</v>
      </c>
      <c r="F296" s="19">
        <v>5.0000000000000002E-5</v>
      </c>
      <c r="G296" s="23">
        <v>1.79251421</v>
      </c>
      <c r="H296" s="5" t="s">
        <v>7</v>
      </c>
    </row>
    <row r="297" spans="2:8" x14ac:dyDescent="0.5">
      <c r="B297" s="11" t="s">
        <v>299</v>
      </c>
      <c r="C297" s="19">
        <v>5.0000000000000002E-5</v>
      </c>
      <c r="D297" s="23">
        <v>2.1346437900000002</v>
      </c>
      <c r="E297" s="4" t="s">
        <v>7</v>
      </c>
      <c r="F297" s="19">
        <v>5.0000000000000002E-5</v>
      </c>
      <c r="G297" s="23">
        <v>1.80048363</v>
      </c>
      <c r="H297" s="5" t="s">
        <v>7</v>
      </c>
    </row>
    <row r="298" spans="2:8" x14ac:dyDescent="0.5">
      <c r="B298" s="11" t="s">
        <v>300</v>
      </c>
      <c r="C298" s="19">
        <v>5.0000000000000002E-5</v>
      </c>
      <c r="D298" s="23">
        <v>3.7858459899999999</v>
      </c>
      <c r="E298" s="4" t="s">
        <v>7</v>
      </c>
      <c r="F298" s="20">
        <v>7.7999999999999996E-3</v>
      </c>
      <c r="G298" s="23">
        <v>1.80051121</v>
      </c>
      <c r="H298" s="5" t="s">
        <v>7</v>
      </c>
    </row>
    <row r="299" spans="2:8" x14ac:dyDescent="0.5">
      <c r="B299" s="11" t="s">
        <v>301</v>
      </c>
      <c r="C299" s="19">
        <v>5.0000000000000002E-5</v>
      </c>
      <c r="D299" s="23">
        <v>6.3913114999999996</v>
      </c>
      <c r="E299" s="4" t="s">
        <v>7</v>
      </c>
      <c r="F299" s="20">
        <v>6.8999999999999999E-3</v>
      </c>
      <c r="G299" s="23">
        <v>1.80193165</v>
      </c>
      <c r="H299" s="5" t="s">
        <v>7</v>
      </c>
    </row>
    <row r="300" spans="2:8" x14ac:dyDescent="0.5">
      <c r="B300" s="11" t="s">
        <v>302</v>
      </c>
      <c r="C300" s="19">
        <v>5.0000000000000002E-5</v>
      </c>
      <c r="D300" s="23">
        <v>6.7851942599999999</v>
      </c>
      <c r="E300" s="4" t="s">
        <v>7</v>
      </c>
      <c r="F300" s="20">
        <v>8.2000000000000007E-3</v>
      </c>
      <c r="G300" s="23">
        <v>1.8054836999999999</v>
      </c>
      <c r="H300" s="5" t="s">
        <v>7</v>
      </c>
    </row>
    <row r="301" spans="2:8" x14ac:dyDescent="0.5">
      <c r="B301" s="11" t="s">
        <v>303</v>
      </c>
      <c r="C301" s="19">
        <v>5.0000000000000002E-5</v>
      </c>
      <c r="D301" s="23">
        <v>3.5700807399999999</v>
      </c>
      <c r="E301" s="4" t="s">
        <v>7</v>
      </c>
      <c r="F301" s="20">
        <v>3.8E-3</v>
      </c>
      <c r="G301" s="23">
        <v>1.8131537499999999</v>
      </c>
      <c r="H301" s="5" t="s">
        <v>7</v>
      </c>
    </row>
    <row r="302" spans="2:8" x14ac:dyDescent="0.5">
      <c r="B302" s="11" t="s">
        <v>304</v>
      </c>
      <c r="C302" s="19">
        <v>5.0000000000000002E-5</v>
      </c>
      <c r="D302" s="23">
        <v>6.7422671200000002</v>
      </c>
      <c r="E302" s="4" t="s">
        <v>7</v>
      </c>
      <c r="F302" s="19">
        <v>5.0000000000000002E-5</v>
      </c>
      <c r="G302" s="23">
        <v>1.8136488099999999</v>
      </c>
      <c r="H302" s="5" t="s">
        <v>7</v>
      </c>
    </row>
    <row r="303" spans="2:8" x14ac:dyDescent="0.5">
      <c r="B303" s="30" t="s">
        <v>305</v>
      </c>
      <c r="C303" s="31">
        <v>5.0000000000000002E-5</v>
      </c>
      <c r="D303" s="32">
        <v>3.6731231100000001</v>
      </c>
      <c r="E303" s="33" t="s">
        <v>7</v>
      </c>
      <c r="F303" s="34">
        <v>1.25E-3</v>
      </c>
      <c r="G303" s="32">
        <v>1.8162156199999999</v>
      </c>
      <c r="H303" s="35" t="s">
        <v>7</v>
      </c>
    </row>
    <row r="304" spans="2:8" x14ac:dyDescent="0.5">
      <c r="B304" s="11" t="s">
        <v>306</v>
      </c>
      <c r="C304" s="19">
        <v>5.0000000000000002E-5</v>
      </c>
      <c r="D304" s="23">
        <v>4.4366845799999997</v>
      </c>
      <c r="E304" s="4" t="s">
        <v>7</v>
      </c>
      <c r="F304" s="19">
        <v>5.0000000000000002E-5</v>
      </c>
      <c r="G304" s="23">
        <v>1.8175405099999999</v>
      </c>
      <c r="H304" s="5" t="s">
        <v>7</v>
      </c>
    </row>
    <row r="305" spans="2:8" x14ac:dyDescent="0.5">
      <c r="B305" s="11" t="s">
        <v>307</v>
      </c>
      <c r="C305" s="19">
        <v>5.0000000000000002E-5</v>
      </c>
      <c r="D305" s="23">
        <v>2.2576645499999999</v>
      </c>
      <c r="E305" s="4" t="s">
        <v>7</v>
      </c>
      <c r="F305" s="20">
        <v>8.9999999999999998E-4</v>
      </c>
      <c r="G305" s="23">
        <v>1.82548362</v>
      </c>
      <c r="H305" s="5" t="s">
        <v>7</v>
      </c>
    </row>
    <row r="306" spans="2:8" x14ac:dyDescent="0.5">
      <c r="B306" s="11" t="s">
        <v>308</v>
      </c>
      <c r="C306" s="19">
        <v>5.0000000000000002E-5</v>
      </c>
      <c r="D306" s="23">
        <v>3.61946302</v>
      </c>
      <c r="E306" s="4" t="s">
        <v>7</v>
      </c>
      <c r="F306" s="20">
        <v>3.0500000000000002E-3</v>
      </c>
      <c r="G306" s="23">
        <v>1.8268219800000001</v>
      </c>
      <c r="H306" s="5" t="s">
        <v>7</v>
      </c>
    </row>
    <row r="307" spans="2:8" x14ac:dyDescent="0.5">
      <c r="B307" s="11" t="s">
        <v>309</v>
      </c>
      <c r="C307" s="19">
        <v>5.0000000000000002E-5</v>
      </c>
      <c r="D307" s="23">
        <v>2.2793033500000002</v>
      </c>
      <c r="E307" s="4" t="s">
        <v>7</v>
      </c>
      <c r="F307" s="19">
        <v>5.0000000000000002E-5</v>
      </c>
      <c r="G307" s="23">
        <v>1.8274992400000001</v>
      </c>
      <c r="H307" s="5" t="s">
        <v>7</v>
      </c>
    </row>
    <row r="308" spans="2:8" x14ac:dyDescent="0.5">
      <c r="B308" s="11" t="s">
        <v>310</v>
      </c>
      <c r="C308" s="19">
        <v>5.0000000000000002E-5</v>
      </c>
      <c r="D308" s="23">
        <v>5.8718149100000003</v>
      </c>
      <c r="E308" s="4" t="s">
        <v>7</v>
      </c>
      <c r="F308" s="20">
        <v>2.0000000000000001E-4</v>
      </c>
      <c r="G308" s="23">
        <v>1.8291108</v>
      </c>
      <c r="H308" s="5" t="s">
        <v>7</v>
      </c>
    </row>
    <row r="309" spans="2:8" x14ac:dyDescent="0.5">
      <c r="B309" s="11" t="s">
        <v>311</v>
      </c>
      <c r="C309" s="19">
        <v>5.0000000000000002E-5</v>
      </c>
      <c r="D309" s="23">
        <v>4.1991526400000003</v>
      </c>
      <c r="E309" s="4" t="s">
        <v>7</v>
      </c>
      <c r="F309" s="20">
        <v>3.0999999999999999E-3</v>
      </c>
      <c r="G309" s="23">
        <v>1.83090643</v>
      </c>
      <c r="H309" s="5" t="s">
        <v>7</v>
      </c>
    </row>
    <row r="310" spans="2:8" x14ac:dyDescent="0.5">
      <c r="B310" s="11" t="s">
        <v>312</v>
      </c>
      <c r="C310" s="19">
        <v>5.0000000000000002E-5</v>
      </c>
      <c r="D310" s="23">
        <v>2.1503947399999999</v>
      </c>
      <c r="E310" s="4" t="s">
        <v>7</v>
      </c>
      <c r="F310" s="19">
        <v>5.0000000000000002E-5</v>
      </c>
      <c r="G310" s="23">
        <v>1.8360173200000001</v>
      </c>
      <c r="H310" s="5" t="s">
        <v>7</v>
      </c>
    </row>
    <row r="311" spans="2:8" x14ac:dyDescent="0.5">
      <c r="B311" s="11" t="s">
        <v>313</v>
      </c>
      <c r="C311" s="19">
        <v>5.0000000000000002E-5</v>
      </c>
      <c r="D311" s="23">
        <v>7.4667727700000004</v>
      </c>
      <c r="E311" s="4" t="s">
        <v>7</v>
      </c>
      <c r="F311" s="19">
        <v>5.0000000000000002E-5</v>
      </c>
      <c r="G311" s="23">
        <v>1.83712834</v>
      </c>
      <c r="H311" s="5" t="s">
        <v>7</v>
      </c>
    </row>
    <row r="312" spans="2:8" x14ac:dyDescent="0.5">
      <c r="B312" s="11" t="s">
        <v>314</v>
      </c>
      <c r="C312" s="19">
        <v>5.0000000000000002E-5</v>
      </c>
      <c r="D312" s="23">
        <v>5.7518308300000003</v>
      </c>
      <c r="E312" s="4" t="s">
        <v>7</v>
      </c>
      <c r="F312" s="19">
        <v>5.0000000000000002E-5</v>
      </c>
      <c r="G312" s="23">
        <v>1.8399008400000001</v>
      </c>
      <c r="H312" s="5" t="s">
        <v>7</v>
      </c>
    </row>
    <row r="313" spans="2:8" x14ac:dyDescent="0.5">
      <c r="B313" s="11" t="s">
        <v>315</v>
      </c>
      <c r="C313" s="19">
        <v>5.0000000000000002E-5</v>
      </c>
      <c r="D313" s="23">
        <v>5.0376261800000002</v>
      </c>
      <c r="E313" s="4" t="s">
        <v>7</v>
      </c>
      <c r="F313" s="20">
        <v>6.45E-3</v>
      </c>
      <c r="G313" s="23">
        <v>1.84424586</v>
      </c>
      <c r="H313" s="5" t="s">
        <v>7</v>
      </c>
    </row>
    <row r="314" spans="2:8" x14ac:dyDescent="0.5">
      <c r="B314" s="11" t="s">
        <v>316</v>
      </c>
      <c r="C314" s="19">
        <v>5.0000000000000002E-5</v>
      </c>
      <c r="D314" s="23">
        <v>5.6307248200000002</v>
      </c>
      <c r="E314" s="4" t="s">
        <v>7</v>
      </c>
      <c r="F314" s="19">
        <v>5.0000000000000002E-5</v>
      </c>
      <c r="G314" s="23">
        <v>1.8498249899999999</v>
      </c>
      <c r="H314" s="5" t="s">
        <v>7</v>
      </c>
    </row>
    <row r="315" spans="2:8" x14ac:dyDescent="0.5">
      <c r="B315" s="11" t="s">
        <v>317</v>
      </c>
      <c r="C315" s="19">
        <v>5.0000000000000002E-5</v>
      </c>
      <c r="D315" s="23">
        <v>3.31275824</v>
      </c>
      <c r="E315" s="4" t="s">
        <v>7</v>
      </c>
      <c r="F315" s="20">
        <v>1.8E-3</v>
      </c>
      <c r="G315" s="23">
        <v>1.8501002200000001</v>
      </c>
      <c r="H315" s="5" t="s">
        <v>7</v>
      </c>
    </row>
    <row r="316" spans="2:8" x14ac:dyDescent="0.5">
      <c r="B316" s="11" t="s">
        <v>318</v>
      </c>
      <c r="C316" s="19">
        <v>5.0000000000000002E-5</v>
      </c>
      <c r="D316" s="23">
        <v>2.5098451000000002</v>
      </c>
      <c r="E316" s="4" t="s">
        <v>7</v>
      </c>
      <c r="F316" s="20">
        <v>1.4999999999999999E-4</v>
      </c>
      <c r="G316" s="23">
        <v>1.85092078</v>
      </c>
      <c r="H316" s="5" t="s">
        <v>7</v>
      </c>
    </row>
    <row r="317" spans="2:8" x14ac:dyDescent="0.5">
      <c r="B317" s="11" t="s">
        <v>319</v>
      </c>
      <c r="C317" s="19">
        <v>5.0000000000000002E-5</v>
      </c>
      <c r="D317" s="23">
        <v>2.4728118100000001</v>
      </c>
      <c r="E317" s="4" t="s">
        <v>7</v>
      </c>
      <c r="F317" s="19">
        <v>5.0000000000000002E-5</v>
      </c>
      <c r="G317" s="23">
        <v>1.85181022</v>
      </c>
      <c r="H317" s="5" t="s">
        <v>7</v>
      </c>
    </row>
    <row r="318" spans="2:8" x14ac:dyDescent="0.5">
      <c r="B318" s="11" t="s">
        <v>320</v>
      </c>
      <c r="C318" s="19">
        <v>5.0000000000000002E-5</v>
      </c>
      <c r="D318" s="23">
        <v>1.9591217400000001</v>
      </c>
      <c r="E318" s="4" t="s">
        <v>7</v>
      </c>
      <c r="F318" s="19">
        <v>5.0000000000000002E-5</v>
      </c>
      <c r="G318" s="23">
        <v>1.8563409</v>
      </c>
      <c r="H318" s="5" t="s">
        <v>7</v>
      </c>
    </row>
    <row r="319" spans="2:8" x14ac:dyDescent="0.5">
      <c r="B319" s="11" t="s">
        <v>321</v>
      </c>
      <c r="C319" s="19">
        <v>5.0000000000000002E-5</v>
      </c>
      <c r="D319" s="23">
        <v>2.5368304199999998</v>
      </c>
      <c r="E319" s="4" t="s">
        <v>7</v>
      </c>
      <c r="F319" s="19">
        <v>5.0000000000000002E-5</v>
      </c>
      <c r="G319" s="23">
        <v>1.8610888000000001</v>
      </c>
      <c r="H319" s="5" t="s">
        <v>7</v>
      </c>
    </row>
    <row r="320" spans="2:8" x14ac:dyDescent="0.5">
      <c r="B320" s="11" t="s">
        <v>322</v>
      </c>
      <c r="C320" s="19">
        <v>5.0000000000000002E-5</v>
      </c>
      <c r="D320" s="23">
        <v>4.0953848600000002</v>
      </c>
      <c r="E320" s="4" t="s">
        <v>7</v>
      </c>
      <c r="F320" s="20">
        <v>7.2500000000000004E-3</v>
      </c>
      <c r="G320" s="23">
        <v>1.86120709</v>
      </c>
      <c r="H320" s="5" t="s">
        <v>7</v>
      </c>
    </row>
    <row r="321" spans="2:8" x14ac:dyDescent="0.5">
      <c r="B321" s="11" t="s">
        <v>323</v>
      </c>
      <c r="C321" s="19">
        <v>5.0000000000000002E-5</v>
      </c>
      <c r="D321" s="23">
        <v>3.58692806</v>
      </c>
      <c r="E321" s="4" t="s">
        <v>7</v>
      </c>
      <c r="F321" s="19">
        <v>5.0000000000000002E-5</v>
      </c>
      <c r="G321" s="23">
        <v>1.8626751800000001</v>
      </c>
      <c r="H321" s="5" t="s">
        <v>7</v>
      </c>
    </row>
    <row r="322" spans="2:8" x14ac:dyDescent="0.5">
      <c r="B322" s="11" t="s">
        <v>324</v>
      </c>
      <c r="C322" s="19">
        <v>5.0000000000000002E-5</v>
      </c>
      <c r="D322" s="23">
        <v>3.2734246900000001</v>
      </c>
      <c r="E322" s="4" t="s">
        <v>7</v>
      </c>
      <c r="F322" s="20">
        <v>1.09E-2</v>
      </c>
      <c r="G322" s="23">
        <v>1.8637527199999999</v>
      </c>
      <c r="H322" s="5" t="s">
        <v>7</v>
      </c>
    </row>
    <row r="323" spans="2:8" x14ac:dyDescent="0.5">
      <c r="B323" s="11" t="s">
        <v>325</v>
      </c>
      <c r="C323" s="19">
        <v>5.0000000000000002E-5</v>
      </c>
      <c r="D323" s="23">
        <v>2.7571630300000001</v>
      </c>
      <c r="E323" s="4" t="s">
        <v>7</v>
      </c>
      <c r="F323" s="20">
        <v>8.4999999999999995E-4</v>
      </c>
      <c r="G323" s="23">
        <v>1.86623925</v>
      </c>
      <c r="H323" s="5" t="s">
        <v>7</v>
      </c>
    </row>
    <row r="324" spans="2:8" x14ac:dyDescent="0.5">
      <c r="B324" s="11" t="s">
        <v>326</v>
      </c>
      <c r="C324" s="19">
        <v>5.0000000000000002E-5</v>
      </c>
      <c r="D324" s="23">
        <v>9.6113213200000001</v>
      </c>
      <c r="E324" s="4" t="s">
        <v>7</v>
      </c>
      <c r="F324" s="19">
        <v>5.0000000000000002E-5</v>
      </c>
      <c r="G324" s="23">
        <v>1.8700867400000001</v>
      </c>
      <c r="H324" s="5" t="s">
        <v>7</v>
      </c>
    </row>
    <row r="325" spans="2:8" x14ac:dyDescent="0.5">
      <c r="B325" s="11" t="s">
        <v>327</v>
      </c>
      <c r="C325" s="19">
        <v>5.0000000000000002E-5</v>
      </c>
      <c r="D325" s="23">
        <v>1.59936045</v>
      </c>
      <c r="E325" s="4" t="s">
        <v>7</v>
      </c>
      <c r="F325" s="19">
        <v>5.0000000000000002E-5</v>
      </c>
      <c r="G325" s="23">
        <v>1.87206143</v>
      </c>
      <c r="H325" s="5" t="s">
        <v>7</v>
      </c>
    </row>
    <row r="326" spans="2:8" x14ac:dyDescent="0.5">
      <c r="B326" s="11" t="s">
        <v>328</v>
      </c>
      <c r="C326" s="19">
        <v>5.0000000000000002E-5</v>
      </c>
      <c r="D326" s="23">
        <v>4.1200577000000003</v>
      </c>
      <c r="E326" s="4" t="s">
        <v>7</v>
      </c>
      <c r="F326" s="19">
        <v>5.0000000000000002E-5</v>
      </c>
      <c r="G326" s="23">
        <v>1.87420751</v>
      </c>
      <c r="H326" s="5" t="s">
        <v>7</v>
      </c>
    </row>
    <row r="327" spans="2:8" x14ac:dyDescent="0.5">
      <c r="B327" s="11" t="s">
        <v>329</v>
      </c>
      <c r="C327" s="19">
        <v>5.0000000000000002E-5</v>
      </c>
      <c r="D327" s="23">
        <v>3.3975134300000001</v>
      </c>
      <c r="E327" s="4" t="s">
        <v>7</v>
      </c>
      <c r="F327" s="20">
        <v>2.0000000000000001E-4</v>
      </c>
      <c r="G327" s="23">
        <v>1.88497325</v>
      </c>
      <c r="H327" s="5" t="s">
        <v>7</v>
      </c>
    </row>
    <row r="328" spans="2:8" x14ac:dyDescent="0.5">
      <c r="B328" s="11" t="s">
        <v>330</v>
      </c>
      <c r="C328" s="19">
        <v>5.0000000000000002E-5</v>
      </c>
      <c r="D328" s="23">
        <v>2.1359191499999999</v>
      </c>
      <c r="E328" s="4" t="s">
        <v>7</v>
      </c>
      <c r="F328" s="19">
        <v>5.0000000000000002E-5</v>
      </c>
      <c r="G328" s="23">
        <v>1.8883266299999999</v>
      </c>
      <c r="H328" s="5" t="s">
        <v>7</v>
      </c>
    </row>
    <row r="329" spans="2:8" x14ac:dyDescent="0.5">
      <c r="B329" s="11" t="s">
        <v>331</v>
      </c>
      <c r="C329" s="19">
        <v>5.0000000000000002E-5</v>
      </c>
      <c r="D329" s="23">
        <v>1.9305872500000001</v>
      </c>
      <c r="E329" s="4" t="s">
        <v>7</v>
      </c>
      <c r="F329" s="20">
        <v>2.0000000000000001E-4</v>
      </c>
      <c r="G329" s="23">
        <v>1.89011281</v>
      </c>
      <c r="H329" s="5" t="s">
        <v>7</v>
      </c>
    </row>
    <row r="330" spans="2:8" x14ac:dyDescent="0.5">
      <c r="B330" s="11" t="s">
        <v>332</v>
      </c>
      <c r="C330" s="19">
        <v>5.0000000000000002E-5</v>
      </c>
      <c r="D330" s="23">
        <v>4.6042125499999997</v>
      </c>
      <c r="E330" s="4" t="s">
        <v>7</v>
      </c>
      <c r="F330" s="19">
        <v>5.0000000000000002E-5</v>
      </c>
      <c r="G330" s="23">
        <v>1.8927157800000001</v>
      </c>
      <c r="H330" s="5" t="s">
        <v>7</v>
      </c>
    </row>
    <row r="331" spans="2:8" x14ac:dyDescent="0.5">
      <c r="B331" s="11" t="s">
        <v>333</v>
      </c>
      <c r="C331" s="19">
        <v>5.0000000000000002E-5</v>
      </c>
      <c r="D331" s="23">
        <v>1.6447495400000001</v>
      </c>
      <c r="E331" s="4" t="s">
        <v>7</v>
      </c>
      <c r="F331" s="19">
        <v>5.0000000000000002E-5</v>
      </c>
      <c r="G331" s="23">
        <v>1.89305591</v>
      </c>
      <c r="H331" s="5" t="s">
        <v>7</v>
      </c>
    </row>
    <row r="332" spans="2:8" x14ac:dyDescent="0.5">
      <c r="B332" s="11" t="s">
        <v>334</v>
      </c>
      <c r="C332" s="19">
        <v>5.0000000000000002E-5</v>
      </c>
      <c r="D332" s="23">
        <v>7.0540581700000002</v>
      </c>
      <c r="E332" s="4" t="s">
        <v>7</v>
      </c>
      <c r="F332" s="19">
        <v>5.0000000000000002E-5</v>
      </c>
      <c r="G332" s="23">
        <v>1.89961706</v>
      </c>
      <c r="H332" s="5" t="s">
        <v>7</v>
      </c>
    </row>
    <row r="333" spans="2:8" x14ac:dyDescent="0.5">
      <c r="B333" s="11" t="s">
        <v>335</v>
      </c>
      <c r="C333" s="19">
        <v>5.0000000000000002E-5</v>
      </c>
      <c r="D333" s="23">
        <v>4.4325102599999999</v>
      </c>
      <c r="E333" s="4" t="s">
        <v>7</v>
      </c>
      <c r="F333" s="20">
        <v>1.8E-3</v>
      </c>
      <c r="G333" s="23">
        <v>1.9023624400000001</v>
      </c>
      <c r="H333" s="5" t="s">
        <v>7</v>
      </c>
    </row>
    <row r="334" spans="2:8" x14ac:dyDescent="0.5">
      <c r="B334" s="11" t="s">
        <v>336</v>
      </c>
      <c r="C334" s="19">
        <v>5.0000000000000002E-5</v>
      </c>
      <c r="D334" s="23">
        <v>3.9322783499999998</v>
      </c>
      <c r="E334" s="4" t="s">
        <v>7</v>
      </c>
      <c r="F334" s="20">
        <v>7.9000000000000008E-3</v>
      </c>
      <c r="G334" s="23">
        <v>1.9184283</v>
      </c>
      <c r="H334" s="5" t="s">
        <v>7</v>
      </c>
    </row>
    <row r="335" spans="2:8" x14ac:dyDescent="0.5">
      <c r="B335" s="11" t="s">
        <v>337</v>
      </c>
      <c r="C335" s="19">
        <v>5.0000000000000002E-5</v>
      </c>
      <c r="D335" s="23">
        <v>5.5957786599999997</v>
      </c>
      <c r="E335" s="4" t="s">
        <v>7</v>
      </c>
      <c r="F335" s="20">
        <v>1E-4</v>
      </c>
      <c r="G335" s="23">
        <v>1.91969908</v>
      </c>
      <c r="H335" s="5" t="s">
        <v>7</v>
      </c>
    </row>
    <row r="336" spans="2:8" x14ac:dyDescent="0.5">
      <c r="B336" s="11" t="s">
        <v>338</v>
      </c>
      <c r="C336" s="19">
        <v>5.0000000000000002E-5</v>
      </c>
      <c r="D336" s="23">
        <v>5.0527832300000002</v>
      </c>
      <c r="E336" s="4" t="s">
        <v>7</v>
      </c>
      <c r="F336" s="19">
        <v>5.0000000000000002E-5</v>
      </c>
      <c r="G336" s="23">
        <v>1.9313963700000001</v>
      </c>
      <c r="H336" s="5" t="s">
        <v>7</v>
      </c>
    </row>
    <row r="337" spans="2:8" x14ac:dyDescent="0.5">
      <c r="B337" s="11" t="s">
        <v>339</v>
      </c>
      <c r="C337" s="19">
        <v>5.0000000000000002E-5</v>
      </c>
      <c r="D337" s="23">
        <v>3.3645556600000002</v>
      </c>
      <c r="E337" s="4" t="s">
        <v>7</v>
      </c>
      <c r="F337" s="20">
        <v>2.5000000000000001E-4</v>
      </c>
      <c r="G337" s="23">
        <v>1.93626195</v>
      </c>
      <c r="H337" s="5" t="s">
        <v>7</v>
      </c>
    </row>
    <row r="338" spans="2:8" x14ac:dyDescent="0.5">
      <c r="B338" s="11" t="s">
        <v>340</v>
      </c>
      <c r="C338" s="19">
        <v>5.0000000000000002E-5</v>
      </c>
      <c r="D338" s="23">
        <v>9.3161779100000004</v>
      </c>
      <c r="E338" s="4" t="s">
        <v>7</v>
      </c>
      <c r="F338" s="19">
        <v>5.0000000000000002E-5</v>
      </c>
      <c r="G338" s="23">
        <v>1.9430595100000001</v>
      </c>
      <c r="H338" s="5" t="s">
        <v>7</v>
      </c>
    </row>
    <row r="339" spans="2:8" x14ac:dyDescent="0.5">
      <c r="B339" s="11" t="s">
        <v>341</v>
      </c>
      <c r="C339" s="19">
        <v>5.0000000000000002E-5</v>
      </c>
      <c r="D339" s="23">
        <v>2.5368488999999999</v>
      </c>
      <c r="E339" s="4" t="s">
        <v>7</v>
      </c>
      <c r="F339" s="19">
        <v>5.0000000000000002E-5</v>
      </c>
      <c r="G339" s="23">
        <v>1.9436281</v>
      </c>
      <c r="H339" s="5" t="s">
        <v>7</v>
      </c>
    </row>
    <row r="340" spans="2:8" x14ac:dyDescent="0.5">
      <c r="B340" s="11" t="s">
        <v>342</v>
      </c>
      <c r="C340" s="19">
        <v>5.0000000000000002E-5</v>
      </c>
      <c r="D340" s="23">
        <v>2.2651048500000002</v>
      </c>
      <c r="E340" s="4" t="s">
        <v>7</v>
      </c>
      <c r="F340" s="19">
        <v>5.0000000000000002E-5</v>
      </c>
      <c r="G340" s="23">
        <v>1.94514761</v>
      </c>
      <c r="H340" s="5" t="s">
        <v>7</v>
      </c>
    </row>
    <row r="341" spans="2:8" x14ac:dyDescent="0.5">
      <c r="B341" s="11" t="s">
        <v>343</v>
      </c>
      <c r="C341" s="19">
        <v>5.0000000000000002E-5</v>
      </c>
      <c r="D341" s="23">
        <v>4.8194046500000001</v>
      </c>
      <c r="E341" s="4" t="s">
        <v>7</v>
      </c>
      <c r="F341" s="19">
        <v>5.0000000000000002E-5</v>
      </c>
      <c r="G341" s="23">
        <v>1.9458834700000001</v>
      </c>
      <c r="H341" s="5" t="s">
        <v>7</v>
      </c>
    </row>
    <row r="342" spans="2:8" x14ac:dyDescent="0.5">
      <c r="B342" s="11" t="s">
        <v>344</v>
      </c>
      <c r="C342" s="19">
        <v>5.0000000000000002E-5</v>
      </c>
      <c r="D342" s="23">
        <v>4.36944892</v>
      </c>
      <c r="E342" s="4" t="s">
        <v>7</v>
      </c>
      <c r="F342" s="19">
        <v>5.0000000000000002E-5</v>
      </c>
      <c r="G342" s="23">
        <v>1.9507391000000001</v>
      </c>
      <c r="H342" s="5" t="s">
        <v>7</v>
      </c>
    </row>
    <row r="343" spans="2:8" x14ac:dyDescent="0.5">
      <c r="B343" s="11" t="s">
        <v>345</v>
      </c>
      <c r="C343" s="19">
        <v>5.0000000000000002E-5</v>
      </c>
      <c r="D343" s="23">
        <v>6.1355684799999999</v>
      </c>
      <c r="E343" s="4" t="s">
        <v>7</v>
      </c>
      <c r="F343" s="20">
        <v>3.3E-3</v>
      </c>
      <c r="G343" s="23">
        <v>1.9515112999999999</v>
      </c>
      <c r="H343" s="5" t="s">
        <v>7</v>
      </c>
    </row>
    <row r="344" spans="2:8" x14ac:dyDescent="0.5">
      <c r="B344" s="11" t="s">
        <v>346</v>
      </c>
      <c r="C344" s="19">
        <v>5.0000000000000002E-5</v>
      </c>
      <c r="D344" s="23">
        <v>4.0472410600000002</v>
      </c>
      <c r="E344" s="4" t="s">
        <v>7</v>
      </c>
      <c r="F344" s="19">
        <v>5.0000000000000002E-5</v>
      </c>
      <c r="G344" s="23">
        <v>1.95457039</v>
      </c>
      <c r="H344" s="5" t="s">
        <v>7</v>
      </c>
    </row>
    <row r="345" spans="2:8" x14ac:dyDescent="0.5">
      <c r="B345" s="11" t="s">
        <v>347</v>
      </c>
      <c r="C345" s="19">
        <v>5.0000000000000002E-5</v>
      </c>
      <c r="D345" s="23">
        <v>6.9741684399999997</v>
      </c>
      <c r="E345" s="4" t="s">
        <v>7</v>
      </c>
      <c r="F345" s="20">
        <v>1.145E-2</v>
      </c>
      <c r="G345" s="23">
        <v>1.9605303199999999</v>
      </c>
      <c r="H345" s="5" t="s">
        <v>7</v>
      </c>
    </row>
    <row r="346" spans="2:8" x14ac:dyDescent="0.5">
      <c r="B346" s="11" t="s">
        <v>348</v>
      </c>
      <c r="C346" s="19">
        <v>5.0000000000000002E-5</v>
      </c>
      <c r="D346" s="23">
        <v>8.2723826799999998</v>
      </c>
      <c r="E346" s="4" t="s">
        <v>7</v>
      </c>
      <c r="F346" s="20">
        <v>3.5E-4</v>
      </c>
      <c r="G346" s="23">
        <v>1.9610676899999999</v>
      </c>
      <c r="H346" s="5" t="s">
        <v>7</v>
      </c>
    </row>
    <row r="347" spans="2:8" x14ac:dyDescent="0.5">
      <c r="B347" s="11" t="s">
        <v>349</v>
      </c>
      <c r="C347" s="19">
        <v>5.0000000000000002E-5</v>
      </c>
      <c r="D347" s="23">
        <v>2.7532124499999999</v>
      </c>
      <c r="E347" s="4" t="s">
        <v>7</v>
      </c>
      <c r="F347" s="19">
        <v>5.0000000000000002E-5</v>
      </c>
      <c r="G347" s="23">
        <v>1.9611708299999999</v>
      </c>
      <c r="H347" s="5" t="s">
        <v>7</v>
      </c>
    </row>
    <row r="348" spans="2:8" x14ac:dyDescent="0.5">
      <c r="B348" s="11" t="s">
        <v>350</v>
      </c>
      <c r="C348" s="19">
        <v>5.0000000000000002E-5</v>
      </c>
      <c r="D348" s="23">
        <v>3.9377245400000001</v>
      </c>
      <c r="E348" s="4" t="s">
        <v>7</v>
      </c>
      <c r="F348" s="19">
        <v>5.0000000000000002E-5</v>
      </c>
      <c r="G348" s="23">
        <v>1.96973687</v>
      </c>
      <c r="H348" s="5" t="s">
        <v>7</v>
      </c>
    </row>
    <row r="349" spans="2:8" x14ac:dyDescent="0.5">
      <c r="B349" s="11" t="s">
        <v>351</v>
      </c>
      <c r="C349" s="19">
        <v>5.0000000000000002E-5</v>
      </c>
      <c r="D349" s="23">
        <v>6.9098326400000003</v>
      </c>
      <c r="E349" s="4" t="s">
        <v>7</v>
      </c>
      <c r="F349" s="20">
        <v>6.45E-3</v>
      </c>
      <c r="G349" s="23">
        <v>1.97519362</v>
      </c>
      <c r="H349" s="5" t="s">
        <v>7</v>
      </c>
    </row>
    <row r="350" spans="2:8" x14ac:dyDescent="0.5">
      <c r="B350" s="11" t="s">
        <v>352</v>
      </c>
      <c r="C350" s="19">
        <v>5.0000000000000002E-5</v>
      </c>
      <c r="D350" s="23">
        <v>2.5614469299999998</v>
      </c>
      <c r="E350" s="4" t="s">
        <v>7</v>
      </c>
      <c r="F350" s="19">
        <v>5.0000000000000002E-5</v>
      </c>
      <c r="G350" s="23">
        <v>1.97788228</v>
      </c>
      <c r="H350" s="5" t="s">
        <v>7</v>
      </c>
    </row>
    <row r="351" spans="2:8" x14ac:dyDescent="0.5">
      <c r="B351" s="11" t="s">
        <v>353</v>
      </c>
      <c r="C351" s="19">
        <v>5.0000000000000002E-5</v>
      </c>
      <c r="D351" s="23">
        <v>3.2366086100000002</v>
      </c>
      <c r="E351" s="4" t="s">
        <v>7</v>
      </c>
      <c r="F351" s="19">
        <v>5.0000000000000002E-5</v>
      </c>
      <c r="G351" s="23">
        <v>1.98258253</v>
      </c>
      <c r="H351" s="5" t="s">
        <v>7</v>
      </c>
    </row>
    <row r="352" spans="2:8" x14ac:dyDescent="0.5">
      <c r="B352" s="11" t="s">
        <v>354</v>
      </c>
      <c r="C352" s="19">
        <v>5.0000000000000002E-5</v>
      </c>
      <c r="D352" s="23">
        <v>5.4884686399999998</v>
      </c>
      <c r="E352" s="4" t="s">
        <v>7</v>
      </c>
      <c r="F352" s="20">
        <v>1.8E-3</v>
      </c>
      <c r="G352" s="23">
        <v>1.98733538</v>
      </c>
      <c r="H352" s="5" t="s">
        <v>7</v>
      </c>
    </row>
    <row r="353" spans="2:8" x14ac:dyDescent="0.5">
      <c r="B353" s="11" t="s">
        <v>355</v>
      </c>
      <c r="C353" s="19">
        <v>5.0000000000000002E-5</v>
      </c>
      <c r="D353" s="23">
        <v>5.7924978600000001</v>
      </c>
      <c r="E353" s="4" t="s">
        <v>7</v>
      </c>
      <c r="F353" s="20">
        <v>3.5E-4</v>
      </c>
      <c r="G353" s="23">
        <v>1.9920817500000001</v>
      </c>
      <c r="H353" s="5" t="s">
        <v>7</v>
      </c>
    </row>
    <row r="354" spans="2:8" x14ac:dyDescent="0.5">
      <c r="B354" s="11" t="s">
        <v>356</v>
      </c>
      <c r="C354" s="19">
        <v>5.0000000000000002E-5</v>
      </c>
      <c r="D354" s="23">
        <v>3.1865774500000001</v>
      </c>
      <c r="E354" s="4" t="s">
        <v>7</v>
      </c>
      <c r="F354" s="20">
        <v>1.3500000000000001E-3</v>
      </c>
      <c r="G354" s="23">
        <v>2.0011375299999998</v>
      </c>
      <c r="H354" s="5" t="s">
        <v>7</v>
      </c>
    </row>
    <row r="355" spans="2:8" x14ac:dyDescent="0.5">
      <c r="B355" s="11" t="s">
        <v>357</v>
      </c>
      <c r="C355" s="19">
        <v>5.0000000000000002E-5</v>
      </c>
      <c r="D355" s="23">
        <v>5.7933692299999997</v>
      </c>
      <c r="E355" s="4" t="s">
        <v>7</v>
      </c>
      <c r="F355" s="20">
        <v>4.7999999999999996E-3</v>
      </c>
      <c r="G355" s="23">
        <v>2.0049011999999999</v>
      </c>
      <c r="H355" s="5" t="s">
        <v>7</v>
      </c>
    </row>
    <row r="356" spans="2:8" x14ac:dyDescent="0.5">
      <c r="B356" s="11" t="s">
        <v>358</v>
      </c>
      <c r="C356" s="19">
        <v>5.0000000000000002E-5</v>
      </c>
      <c r="D356" s="23">
        <v>1.9736832099999999</v>
      </c>
      <c r="E356" s="4" t="s">
        <v>7</v>
      </c>
      <c r="F356" s="19">
        <v>5.0000000000000002E-5</v>
      </c>
      <c r="G356" s="23">
        <v>2.00785758</v>
      </c>
      <c r="H356" s="5" t="s">
        <v>7</v>
      </c>
    </row>
    <row r="357" spans="2:8" x14ac:dyDescent="0.5">
      <c r="B357" s="11" t="s">
        <v>359</v>
      </c>
      <c r="C357" s="19">
        <v>5.0000000000000002E-5</v>
      </c>
      <c r="D357" s="23">
        <v>2.4142100399999999</v>
      </c>
      <c r="E357" s="4" t="s">
        <v>7</v>
      </c>
      <c r="F357" s="19">
        <v>5.0000000000000002E-5</v>
      </c>
      <c r="G357" s="23">
        <v>2.0154915</v>
      </c>
      <c r="H357" s="5" t="s">
        <v>7</v>
      </c>
    </row>
    <row r="358" spans="2:8" x14ac:dyDescent="0.5">
      <c r="B358" s="11" t="s">
        <v>360</v>
      </c>
      <c r="C358" s="19">
        <v>5.0000000000000002E-5</v>
      </c>
      <c r="D358" s="23">
        <v>10.1625642</v>
      </c>
      <c r="E358" s="4" t="s">
        <v>7</v>
      </c>
      <c r="F358" s="20">
        <v>5.0000000000000001E-4</v>
      </c>
      <c r="G358" s="23">
        <v>2.0157299399999999</v>
      </c>
      <c r="H358" s="5" t="s">
        <v>7</v>
      </c>
    </row>
    <row r="359" spans="2:8" x14ac:dyDescent="0.5">
      <c r="B359" s="11" t="s">
        <v>361</v>
      </c>
      <c r="C359" s="19">
        <v>5.0000000000000002E-5</v>
      </c>
      <c r="D359" s="23">
        <v>3.5964834200000002</v>
      </c>
      <c r="E359" s="4" t="s">
        <v>7</v>
      </c>
      <c r="F359" s="19">
        <v>5.0000000000000002E-5</v>
      </c>
      <c r="G359" s="23">
        <v>2.02504543</v>
      </c>
      <c r="H359" s="5" t="s">
        <v>7</v>
      </c>
    </row>
    <row r="360" spans="2:8" x14ac:dyDescent="0.5">
      <c r="B360" s="11" t="s">
        <v>362</v>
      </c>
      <c r="C360" s="19">
        <v>5.0000000000000002E-5</v>
      </c>
      <c r="D360" s="23">
        <v>5.5255716799999997</v>
      </c>
      <c r="E360" s="4" t="s">
        <v>7</v>
      </c>
      <c r="F360" s="19">
        <v>5.0000000000000002E-5</v>
      </c>
      <c r="G360" s="23">
        <v>2.0256303899999999</v>
      </c>
      <c r="H360" s="5" t="s">
        <v>7</v>
      </c>
    </row>
    <row r="361" spans="2:8" x14ac:dyDescent="0.5">
      <c r="B361" s="11" t="s">
        <v>363</v>
      </c>
      <c r="C361" s="19">
        <v>5.0000000000000002E-5</v>
      </c>
      <c r="D361" s="23">
        <v>4.7256360099999997</v>
      </c>
      <c r="E361" s="4" t="s">
        <v>7</v>
      </c>
      <c r="F361" s="19">
        <v>5.0000000000000002E-5</v>
      </c>
      <c r="G361" s="23">
        <v>2.0350677799999999</v>
      </c>
      <c r="H361" s="5" t="s">
        <v>7</v>
      </c>
    </row>
    <row r="362" spans="2:8" x14ac:dyDescent="0.5">
      <c r="B362" s="11" t="s">
        <v>364</v>
      </c>
      <c r="C362" s="19">
        <v>5.0000000000000002E-5</v>
      </c>
      <c r="D362" s="23">
        <v>4.1075894899999996</v>
      </c>
      <c r="E362" s="4" t="s">
        <v>7</v>
      </c>
      <c r="F362" s="19">
        <v>5.0000000000000002E-5</v>
      </c>
      <c r="G362" s="23">
        <v>2.0405072400000002</v>
      </c>
      <c r="H362" s="5" t="s">
        <v>7</v>
      </c>
    </row>
    <row r="363" spans="2:8" x14ac:dyDescent="0.5">
      <c r="B363" s="11" t="s">
        <v>365</v>
      </c>
      <c r="C363" s="19">
        <v>5.0000000000000002E-5</v>
      </c>
      <c r="D363" s="23">
        <v>2.3941928400000001</v>
      </c>
      <c r="E363" s="4" t="s">
        <v>7</v>
      </c>
      <c r="F363" s="19">
        <v>5.0000000000000002E-5</v>
      </c>
      <c r="G363" s="23">
        <v>2.0406611099999998</v>
      </c>
      <c r="H363" s="5" t="s">
        <v>7</v>
      </c>
    </row>
    <row r="364" spans="2:8" x14ac:dyDescent="0.5">
      <c r="B364" s="11" t="s">
        <v>366</v>
      </c>
      <c r="C364" s="19">
        <v>5.0000000000000002E-5</v>
      </c>
      <c r="D364" s="23">
        <v>6.6209857400000001</v>
      </c>
      <c r="E364" s="4" t="s">
        <v>7</v>
      </c>
      <c r="F364" s="19">
        <v>5.0000000000000002E-5</v>
      </c>
      <c r="G364" s="23">
        <v>2.0416732899999999</v>
      </c>
      <c r="H364" s="5" t="s">
        <v>7</v>
      </c>
    </row>
    <row r="365" spans="2:8" x14ac:dyDescent="0.5">
      <c r="B365" s="11" t="s">
        <v>367</v>
      </c>
      <c r="C365" s="19">
        <v>5.0000000000000002E-5</v>
      </c>
      <c r="D365" s="23">
        <v>4.4935618599999998</v>
      </c>
      <c r="E365" s="4" t="s">
        <v>7</v>
      </c>
      <c r="F365" s="19">
        <v>5.0000000000000002E-5</v>
      </c>
      <c r="G365" s="23">
        <v>2.0427022699999999</v>
      </c>
      <c r="H365" s="5" t="s">
        <v>7</v>
      </c>
    </row>
    <row r="366" spans="2:8" x14ac:dyDescent="0.5">
      <c r="B366" s="11" t="s">
        <v>368</v>
      </c>
      <c r="C366" s="19">
        <v>5.0000000000000002E-5</v>
      </c>
      <c r="D366" s="23">
        <v>1.82229624</v>
      </c>
      <c r="E366" s="4" t="s">
        <v>7</v>
      </c>
      <c r="F366" s="19">
        <v>5.0000000000000002E-5</v>
      </c>
      <c r="G366" s="23">
        <v>2.04510485</v>
      </c>
      <c r="H366" s="5" t="s">
        <v>7</v>
      </c>
    </row>
    <row r="367" spans="2:8" x14ac:dyDescent="0.5">
      <c r="B367" s="11" t="s">
        <v>369</v>
      </c>
      <c r="C367" s="19">
        <v>5.0000000000000002E-5</v>
      </c>
      <c r="D367" s="23">
        <v>3.1559558299999999</v>
      </c>
      <c r="E367" s="4" t="s">
        <v>7</v>
      </c>
      <c r="F367" s="19">
        <v>5.0000000000000002E-5</v>
      </c>
      <c r="G367" s="23">
        <v>2.0479442899999998</v>
      </c>
      <c r="H367" s="5" t="s">
        <v>7</v>
      </c>
    </row>
    <row r="368" spans="2:8" x14ac:dyDescent="0.5">
      <c r="B368" s="42" t="s">
        <v>370</v>
      </c>
      <c r="C368" s="43">
        <v>5.0000000000000002E-5</v>
      </c>
      <c r="D368" s="44">
        <v>11.5672529</v>
      </c>
      <c r="E368" s="45" t="s">
        <v>7</v>
      </c>
      <c r="F368" s="43">
        <v>5.0000000000000002E-5</v>
      </c>
      <c r="G368" s="44">
        <v>2.0505162600000002</v>
      </c>
      <c r="H368" s="47" t="s">
        <v>7</v>
      </c>
    </row>
    <row r="369" spans="2:8" x14ac:dyDescent="0.5">
      <c r="B369" s="11" t="s">
        <v>371</v>
      </c>
      <c r="C369" s="19">
        <v>5.0000000000000002E-5</v>
      </c>
      <c r="D369" s="23">
        <v>6.4345261300000001</v>
      </c>
      <c r="E369" s="4" t="s">
        <v>7</v>
      </c>
      <c r="F369" s="20">
        <v>1.75E-3</v>
      </c>
      <c r="G369" s="23">
        <v>2.0506290599999999</v>
      </c>
      <c r="H369" s="5" t="s">
        <v>7</v>
      </c>
    </row>
    <row r="370" spans="2:8" x14ac:dyDescent="0.5">
      <c r="B370" s="11" t="s">
        <v>372</v>
      </c>
      <c r="C370" s="19">
        <v>5.0000000000000002E-5</v>
      </c>
      <c r="D370" s="23">
        <v>3.5391500699999998</v>
      </c>
      <c r="E370" s="4" t="s">
        <v>7</v>
      </c>
      <c r="F370" s="19">
        <v>5.0000000000000002E-5</v>
      </c>
      <c r="G370" s="23">
        <v>2.0594364399999998</v>
      </c>
      <c r="H370" s="5" t="s">
        <v>7</v>
      </c>
    </row>
    <row r="371" spans="2:8" x14ac:dyDescent="0.5">
      <c r="B371" s="11" t="s">
        <v>373</v>
      </c>
      <c r="C371" s="19">
        <v>5.0000000000000002E-5</v>
      </c>
      <c r="D371" s="23">
        <v>7.37383349</v>
      </c>
      <c r="E371" s="4" t="s">
        <v>7</v>
      </c>
      <c r="F371" s="20">
        <v>1E-4</v>
      </c>
      <c r="G371" s="23">
        <v>2.0606228</v>
      </c>
      <c r="H371" s="5" t="s">
        <v>7</v>
      </c>
    </row>
    <row r="372" spans="2:8" x14ac:dyDescent="0.5">
      <c r="B372" s="11" t="s">
        <v>374</v>
      </c>
      <c r="C372" s="19">
        <v>5.0000000000000002E-5</v>
      </c>
      <c r="D372" s="23">
        <v>2.1006355399999999</v>
      </c>
      <c r="E372" s="4" t="s">
        <v>7</v>
      </c>
      <c r="F372" s="19">
        <v>5.0000000000000002E-5</v>
      </c>
      <c r="G372" s="23">
        <v>2.0660021300000002</v>
      </c>
      <c r="H372" s="5" t="s">
        <v>7</v>
      </c>
    </row>
    <row r="373" spans="2:8" x14ac:dyDescent="0.5">
      <c r="B373" s="11" t="s">
        <v>375</v>
      </c>
      <c r="C373" s="19">
        <v>5.0000000000000002E-5</v>
      </c>
      <c r="D373" s="23">
        <v>1.6887177</v>
      </c>
      <c r="E373" s="4" t="s">
        <v>7</v>
      </c>
      <c r="F373" s="19">
        <v>5.0000000000000002E-5</v>
      </c>
      <c r="G373" s="23">
        <v>2.0689875999999998</v>
      </c>
      <c r="H373" s="5" t="s">
        <v>7</v>
      </c>
    </row>
    <row r="374" spans="2:8" x14ac:dyDescent="0.5">
      <c r="B374" s="11" t="s">
        <v>376</v>
      </c>
      <c r="C374" s="19">
        <v>5.0000000000000002E-5</v>
      </c>
      <c r="D374" s="23">
        <v>9.2798317099999998</v>
      </c>
      <c r="E374" s="4" t="s">
        <v>7</v>
      </c>
      <c r="F374" s="19">
        <v>5.0000000000000002E-5</v>
      </c>
      <c r="G374" s="23">
        <v>2.0706384999999998</v>
      </c>
      <c r="H374" s="5" t="s">
        <v>7</v>
      </c>
    </row>
    <row r="375" spans="2:8" x14ac:dyDescent="0.5">
      <c r="B375" s="11" t="s">
        <v>377</v>
      </c>
      <c r="C375" s="19">
        <v>5.0000000000000002E-5</v>
      </c>
      <c r="D375" s="23">
        <v>8.7962150700000006</v>
      </c>
      <c r="E375" s="4" t="s">
        <v>7</v>
      </c>
      <c r="F375" s="20">
        <v>3.7499999999999999E-3</v>
      </c>
      <c r="G375" s="23">
        <v>2.07109889</v>
      </c>
      <c r="H375" s="5" t="s">
        <v>7</v>
      </c>
    </row>
    <row r="376" spans="2:8" x14ac:dyDescent="0.5">
      <c r="B376" s="42" t="s">
        <v>378</v>
      </c>
      <c r="C376" s="43">
        <v>5.0000000000000002E-5</v>
      </c>
      <c r="D376" s="44">
        <v>2.16938772</v>
      </c>
      <c r="E376" s="45" t="s">
        <v>7</v>
      </c>
      <c r="F376" s="43">
        <v>5.0000000000000002E-5</v>
      </c>
      <c r="G376" s="44">
        <v>2.0731741800000001</v>
      </c>
      <c r="H376" s="47" t="s">
        <v>7</v>
      </c>
    </row>
    <row r="377" spans="2:8" x14ac:dyDescent="0.5">
      <c r="B377" s="11" t="s">
        <v>379</v>
      </c>
      <c r="C377" s="19">
        <v>5.0000000000000002E-5</v>
      </c>
      <c r="D377" s="23">
        <v>1.5835767000000001</v>
      </c>
      <c r="E377" s="4" t="s">
        <v>7</v>
      </c>
      <c r="F377" s="19">
        <v>5.0000000000000002E-5</v>
      </c>
      <c r="G377" s="23">
        <v>2.0748394299999999</v>
      </c>
      <c r="H377" s="5" t="s">
        <v>7</v>
      </c>
    </row>
    <row r="378" spans="2:8" x14ac:dyDescent="0.5">
      <c r="B378" s="11" t="s">
        <v>380</v>
      </c>
      <c r="C378" s="19">
        <v>5.0000000000000002E-5</v>
      </c>
      <c r="D378" s="23">
        <v>3.0387853900000001</v>
      </c>
      <c r="E378" s="4" t="s">
        <v>7</v>
      </c>
      <c r="F378" s="19">
        <v>5.0000000000000002E-5</v>
      </c>
      <c r="G378" s="23">
        <v>2.0812426400000001</v>
      </c>
      <c r="H378" s="5" t="s">
        <v>7</v>
      </c>
    </row>
    <row r="379" spans="2:8" x14ac:dyDescent="0.5">
      <c r="B379" s="11" t="s">
        <v>381</v>
      </c>
      <c r="C379" s="19">
        <v>5.0000000000000002E-5</v>
      </c>
      <c r="D379" s="23">
        <v>9.2382222800000005</v>
      </c>
      <c r="E379" s="4" t="s">
        <v>7</v>
      </c>
      <c r="F379" s="19">
        <v>5.0000000000000002E-5</v>
      </c>
      <c r="G379" s="23">
        <v>2.0834806800000001</v>
      </c>
      <c r="H379" s="5" t="s">
        <v>7</v>
      </c>
    </row>
    <row r="380" spans="2:8" x14ac:dyDescent="0.5">
      <c r="B380" s="11" t="s">
        <v>382</v>
      </c>
      <c r="C380" s="19">
        <v>5.0000000000000002E-5</v>
      </c>
      <c r="D380" s="23">
        <v>5.1368976100000001</v>
      </c>
      <c r="E380" s="4" t="s">
        <v>7</v>
      </c>
      <c r="F380" s="20">
        <v>1.8E-3</v>
      </c>
      <c r="G380" s="23">
        <v>2.0886691000000002</v>
      </c>
      <c r="H380" s="5" t="s">
        <v>7</v>
      </c>
    </row>
    <row r="381" spans="2:8" x14ac:dyDescent="0.5">
      <c r="B381" s="11" t="s">
        <v>383</v>
      </c>
      <c r="C381" s="19">
        <v>5.0000000000000002E-5</v>
      </c>
      <c r="D381" s="23">
        <v>2.21251533</v>
      </c>
      <c r="E381" s="4" t="s">
        <v>7</v>
      </c>
      <c r="F381" s="20">
        <v>5.5000000000000003E-4</v>
      </c>
      <c r="G381" s="23">
        <v>2.0942784400000001</v>
      </c>
      <c r="H381" s="5" t="s">
        <v>7</v>
      </c>
    </row>
    <row r="382" spans="2:8" x14ac:dyDescent="0.5">
      <c r="B382" s="42" t="s">
        <v>384</v>
      </c>
      <c r="C382" s="43">
        <v>5.0000000000000002E-5</v>
      </c>
      <c r="D382" s="44">
        <v>2.77770173</v>
      </c>
      <c r="E382" s="45" t="s">
        <v>7</v>
      </c>
      <c r="F382" s="43">
        <v>5.0000000000000002E-5</v>
      </c>
      <c r="G382" s="44">
        <v>2.0955072100000001</v>
      </c>
      <c r="H382" s="47" t="s">
        <v>7</v>
      </c>
    </row>
    <row r="383" spans="2:8" x14ac:dyDescent="0.5">
      <c r="B383" s="11" t="s">
        <v>385</v>
      </c>
      <c r="C383" s="19">
        <v>5.0000000000000002E-5</v>
      </c>
      <c r="D383" s="23">
        <v>4.6672317799999998</v>
      </c>
      <c r="E383" s="4" t="s">
        <v>7</v>
      </c>
      <c r="F383" s="20">
        <v>1E-4</v>
      </c>
      <c r="G383" s="23">
        <v>2.1077846600000001</v>
      </c>
      <c r="H383" s="5" t="s">
        <v>7</v>
      </c>
    </row>
    <row r="384" spans="2:8" x14ac:dyDescent="0.5">
      <c r="B384" s="11" t="s">
        <v>386</v>
      </c>
      <c r="C384" s="19">
        <v>5.0000000000000002E-5</v>
      </c>
      <c r="D384" s="23">
        <v>2.1151246499999998</v>
      </c>
      <c r="E384" s="4" t="s">
        <v>7</v>
      </c>
      <c r="F384" s="19">
        <v>5.0000000000000002E-5</v>
      </c>
      <c r="G384" s="23">
        <v>2.1132437400000001</v>
      </c>
      <c r="H384" s="5" t="s">
        <v>7</v>
      </c>
    </row>
    <row r="385" spans="2:8" x14ac:dyDescent="0.5">
      <c r="B385" s="11" t="s">
        <v>387</v>
      </c>
      <c r="C385" s="19">
        <v>5.0000000000000002E-5</v>
      </c>
      <c r="D385" s="23">
        <v>2.5765320300000001</v>
      </c>
      <c r="E385" s="4" t="s">
        <v>7</v>
      </c>
      <c r="F385" s="19">
        <v>5.0000000000000002E-5</v>
      </c>
      <c r="G385" s="23">
        <v>2.1149671300000001</v>
      </c>
      <c r="H385" s="5" t="s">
        <v>7</v>
      </c>
    </row>
    <row r="386" spans="2:8" x14ac:dyDescent="0.5">
      <c r="B386" s="42" t="s">
        <v>388</v>
      </c>
      <c r="C386" s="43">
        <v>5.0000000000000002E-5</v>
      </c>
      <c r="D386" s="44">
        <v>3.2063500999999999</v>
      </c>
      <c r="E386" s="45" t="s">
        <v>7</v>
      </c>
      <c r="F386" s="43">
        <v>5.0000000000000002E-5</v>
      </c>
      <c r="G386" s="44">
        <v>2.11834254</v>
      </c>
      <c r="H386" s="47" t="s">
        <v>7</v>
      </c>
    </row>
    <row r="387" spans="2:8" x14ac:dyDescent="0.5">
      <c r="B387" s="11" t="s">
        <v>389</v>
      </c>
      <c r="C387" s="19">
        <v>5.0000000000000002E-5</v>
      </c>
      <c r="D387" s="23">
        <v>1.9302440199999999</v>
      </c>
      <c r="E387" s="4" t="s">
        <v>7</v>
      </c>
      <c r="F387" s="19">
        <v>5.0000000000000002E-5</v>
      </c>
      <c r="G387" s="23">
        <v>2.1212612599999998</v>
      </c>
      <c r="H387" s="5" t="s">
        <v>7</v>
      </c>
    </row>
    <row r="388" spans="2:8" x14ac:dyDescent="0.5">
      <c r="B388" s="11" t="s">
        <v>390</v>
      </c>
      <c r="C388" s="19">
        <v>5.0000000000000002E-5</v>
      </c>
      <c r="D388" s="23">
        <v>9.2427909699999997</v>
      </c>
      <c r="E388" s="4" t="s">
        <v>7</v>
      </c>
      <c r="F388" s="19">
        <v>5.0000000000000002E-5</v>
      </c>
      <c r="G388" s="23">
        <v>2.1231654299999998</v>
      </c>
      <c r="H388" s="5" t="s">
        <v>7</v>
      </c>
    </row>
    <row r="389" spans="2:8" x14ac:dyDescent="0.5">
      <c r="B389" s="11" t="s">
        <v>391</v>
      </c>
      <c r="C389" s="19">
        <v>5.0000000000000002E-5</v>
      </c>
      <c r="D389" s="23">
        <v>1.7848622599999999</v>
      </c>
      <c r="E389" s="4" t="s">
        <v>7</v>
      </c>
      <c r="F389" s="19">
        <v>5.0000000000000002E-5</v>
      </c>
      <c r="G389" s="23">
        <v>2.1247917699999999</v>
      </c>
      <c r="H389" s="5" t="s">
        <v>7</v>
      </c>
    </row>
    <row r="390" spans="2:8" x14ac:dyDescent="0.5">
      <c r="B390" s="11" t="s">
        <v>392</v>
      </c>
      <c r="C390" s="19">
        <v>5.0000000000000002E-5</v>
      </c>
      <c r="D390" s="23">
        <v>1.66526032</v>
      </c>
      <c r="E390" s="4" t="s">
        <v>7</v>
      </c>
      <c r="F390" s="19">
        <v>5.0000000000000002E-5</v>
      </c>
      <c r="G390" s="23">
        <v>2.1331737</v>
      </c>
      <c r="H390" s="5" t="s">
        <v>7</v>
      </c>
    </row>
    <row r="391" spans="2:8" x14ac:dyDescent="0.5">
      <c r="B391" s="11" t="s">
        <v>393</v>
      </c>
      <c r="C391" s="19">
        <v>5.0000000000000002E-5</v>
      </c>
      <c r="D391" s="23">
        <v>27.212339</v>
      </c>
      <c r="E391" s="4" t="s">
        <v>7</v>
      </c>
      <c r="F391" s="20">
        <v>4.2500000000000003E-3</v>
      </c>
      <c r="G391" s="23">
        <v>2.1522308699999999</v>
      </c>
      <c r="H391" s="5" t="s">
        <v>7</v>
      </c>
    </row>
    <row r="392" spans="2:8" x14ac:dyDescent="0.5">
      <c r="B392" s="11" t="s">
        <v>394</v>
      </c>
      <c r="C392" s="19">
        <v>5.0000000000000002E-5</v>
      </c>
      <c r="D392" s="23">
        <v>7.1806860800000001</v>
      </c>
      <c r="E392" s="4" t="s">
        <v>7</v>
      </c>
      <c r="F392" s="20">
        <v>2.9999999999999997E-4</v>
      </c>
      <c r="G392" s="23">
        <v>2.1592370399999998</v>
      </c>
      <c r="H392" s="5" t="s">
        <v>7</v>
      </c>
    </row>
    <row r="393" spans="2:8" x14ac:dyDescent="0.5">
      <c r="B393" s="11" t="s">
        <v>395</v>
      </c>
      <c r="C393" s="19">
        <v>5.0000000000000002E-5</v>
      </c>
      <c r="D393" s="23">
        <v>3.7444873799999998</v>
      </c>
      <c r="E393" s="4" t="s">
        <v>7</v>
      </c>
      <c r="F393" s="19">
        <v>5.0000000000000002E-5</v>
      </c>
      <c r="G393" s="23">
        <v>2.1614609300000001</v>
      </c>
      <c r="H393" s="5" t="s">
        <v>7</v>
      </c>
    </row>
    <row r="394" spans="2:8" x14ac:dyDescent="0.5">
      <c r="B394" s="11" t="s">
        <v>396</v>
      </c>
      <c r="C394" s="19">
        <v>5.0000000000000002E-5</v>
      </c>
      <c r="D394" s="23">
        <v>8.4172043100000007</v>
      </c>
      <c r="E394" s="4" t="s">
        <v>7</v>
      </c>
      <c r="F394" s="19">
        <v>5.0000000000000002E-5</v>
      </c>
      <c r="G394" s="23">
        <v>2.1630507899999998</v>
      </c>
      <c r="H394" s="5" t="s">
        <v>7</v>
      </c>
    </row>
    <row r="395" spans="2:8" x14ac:dyDescent="0.5">
      <c r="B395" s="11" t="s">
        <v>397</v>
      </c>
      <c r="C395" s="19">
        <v>5.0000000000000002E-5</v>
      </c>
      <c r="D395" s="23">
        <v>12.064367799999999</v>
      </c>
      <c r="E395" s="4" t="s">
        <v>7</v>
      </c>
      <c r="F395" s="20">
        <v>1.26E-2</v>
      </c>
      <c r="G395" s="23">
        <v>2.1679728599999999</v>
      </c>
      <c r="H395" s="5" t="s">
        <v>7</v>
      </c>
    </row>
    <row r="396" spans="2:8" x14ac:dyDescent="0.5">
      <c r="B396" s="11" t="s">
        <v>398</v>
      </c>
      <c r="C396" s="19">
        <v>5.0000000000000002E-5</v>
      </c>
      <c r="D396" s="23">
        <v>1.9438039499999999</v>
      </c>
      <c r="E396" s="4" t="s">
        <v>7</v>
      </c>
      <c r="F396" s="19">
        <v>5.0000000000000002E-5</v>
      </c>
      <c r="G396" s="23">
        <v>2.17165681</v>
      </c>
      <c r="H396" s="5" t="s">
        <v>7</v>
      </c>
    </row>
    <row r="397" spans="2:8" x14ac:dyDescent="0.5">
      <c r="B397" s="11" t="s">
        <v>399</v>
      </c>
      <c r="C397" s="19">
        <v>5.0000000000000002E-5</v>
      </c>
      <c r="D397" s="23">
        <v>3.45198465</v>
      </c>
      <c r="E397" s="4" t="s">
        <v>7</v>
      </c>
      <c r="F397" s="20">
        <v>1.9E-3</v>
      </c>
      <c r="G397" s="23">
        <v>2.1786957600000001</v>
      </c>
      <c r="H397" s="5" t="s">
        <v>7</v>
      </c>
    </row>
    <row r="398" spans="2:8" x14ac:dyDescent="0.5">
      <c r="B398" s="11" t="s">
        <v>400</v>
      </c>
      <c r="C398" s="19">
        <v>5.0000000000000002E-5</v>
      </c>
      <c r="D398" s="23">
        <v>2.86799844</v>
      </c>
      <c r="E398" s="4" t="s">
        <v>7</v>
      </c>
      <c r="F398" s="19">
        <v>5.0000000000000002E-5</v>
      </c>
      <c r="G398" s="23">
        <v>2.1865897300000001</v>
      </c>
      <c r="H398" s="5" t="s">
        <v>7</v>
      </c>
    </row>
    <row r="399" spans="2:8" x14ac:dyDescent="0.5">
      <c r="B399" s="11" t="s">
        <v>401</v>
      </c>
      <c r="C399" s="19">
        <v>5.0000000000000002E-5</v>
      </c>
      <c r="D399" s="23">
        <v>6.8098241499999999</v>
      </c>
      <c r="E399" s="4" t="s">
        <v>7</v>
      </c>
      <c r="F399" s="20">
        <v>5.9999999999999995E-4</v>
      </c>
      <c r="G399" s="23">
        <v>2.1904947899999998</v>
      </c>
      <c r="H399" s="5" t="s">
        <v>7</v>
      </c>
    </row>
    <row r="400" spans="2:8" x14ac:dyDescent="0.5">
      <c r="B400" s="11" t="s">
        <v>402</v>
      </c>
      <c r="C400" s="19">
        <v>5.0000000000000002E-5</v>
      </c>
      <c r="D400" s="23">
        <v>3.1145755899999998</v>
      </c>
      <c r="E400" s="4" t="s">
        <v>7</v>
      </c>
      <c r="F400" s="19">
        <v>5.0000000000000002E-5</v>
      </c>
      <c r="G400" s="23">
        <v>2.1905581199999999</v>
      </c>
      <c r="H400" s="5" t="s">
        <v>7</v>
      </c>
    </row>
    <row r="401" spans="2:8" x14ac:dyDescent="0.5">
      <c r="B401" s="11" t="s">
        <v>403</v>
      </c>
      <c r="C401" s="19">
        <v>5.0000000000000002E-5</v>
      </c>
      <c r="D401" s="23">
        <v>3.5982675500000001</v>
      </c>
      <c r="E401" s="4" t="s">
        <v>7</v>
      </c>
      <c r="F401" s="19">
        <v>5.0000000000000002E-5</v>
      </c>
      <c r="G401" s="23">
        <v>2.19116438</v>
      </c>
      <c r="H401" s="5" t="s">
        <v>7</v>
      </c>
    </row>
    <row r="402" spans="2:8" x14ac:dyDescent="0.5">
      <c r="B402" s="42" t="s">
        <v>404</v>
      </c>
      <c r="C402" s="43">
        <v>5.0000000000000002E-5</v>
      </c>
      <c r="D402" s="44">
        <v>1.6974741200000001</v>
      </c>
      <c r="E402" s="45" t="s">
        <v>7</v>
      </c>
      <c r="F402" s="43">
        <v>5.0000000000000002E-5</v>
      </c>
      <c r="G402" s="44">
        <v>2.1962153099999999</v>
      </c>
      <c r="H402" s="47" t="s">
        <v>7</v>
      </c>
    </row>
    <row r="403" spans="2:8" x14ac:dyDescent="0.5">
      <c r="B403" s="11" t="s">
        <v>405</v>
      </c>
      <c r="C403" s="19">
        <v>5.0000000000000002E-5</v>
      </c>
      <c r="D403" s="23">
        <v>3.2206856300000002</v>
      </c>
      <c r="E403" s="4" t="s">
        <v>7</v>
      </c>
      <c r="F403" s="19">
        <v>5.0000000000000002E-5</v>
      </c>
      <c r="G403" s="23">
        <v>2.1989802699999998</v>
      </c>
      <c r="H403" s="5" t="s">
        <v>7</v>
      </c>
    </row>
    <row r="404" spans="2:8" x14ac:dyDescent="0.5">
      <c r="B404" s="11" t="s">
        <v>406</v>
      </c>
      <c r="C404" s="19">
        <v>5.0000000000000002E-5</v>
      </c>
      <c r="D404" s="23">
        <v>3.0448632899999999</v>
      </c>
      <c r="E404" s="4" t="s">
        <v>7</v>
      </c>
      <c r="F404" s="19">
        <v>5.0000000000000002E-5</v>
      </c>
      <c r="G404" s="23">
        <v>2.2019157800000002</v>
      </c>
      <c r="H404" s="5" t="s">
        <v>7</v>
      </c>
    </row>
    <row r="405" spans="2:8" x14ac:dyDescent="0.5">
      <c r="B405" s="11" t="s">
        <v>407</v>
      </c>
      <c r="C405" s="19">
        <v>5.0000000000000002E-5</v>
      </c>
      <c r="D405" s="23">
        <v>6.0916214899999996</v>
      </c>
      <c r="E405" s="4" t="s">
        <v>7</v>
      </c>
      <c r="F405" s="19">
        <v>5.0000000000000002E-5</v>
      </c>
      <c r="G405" s="23">
        <v>2.2124132400000001</v>
      </c>
      <c r="H405" s="5" t="s">
        <v>7</v>
      </c>
    </row>
    <row r="406" spans="2:8" x14ac:dyDescent="0.5">
      <c r="B406" s="11" t="s">
        <v>408</v>
      </c>
      <c r="C406" s="19">
        <v>5.0000000000000002E-5</v>
      </c>
      <c r="D406" s="23">
        <v>2.3323642699999998</v>
      </c>
      <c r="E406" s="4" t="s">
        <v>7</v>
      </c>
      <c r="F406" s="19">
        <v>5.0000000000000002E-5</v>
      </c>
      <c r="G406" s="23">
        <v>2.2135392399999998</v>
      </c>
      <c r="H406" s="5" t="s">
        <v>7</v>
      </c>
    </row>
    <row r="407" spans="2:8" x14ac:dyDescent="0.5">
      <c r="B407" s="11" t="s">
        <v>409</v>
      </c>
      <c r="C407" s="19">
        <v>5.0000000000000002E-5</v>
      </c>
      <c r="D407" s="23">
        <v>7.3436236299999997</v>
      </c>
      <c r="E407" s="4" t="s">
        <v>7</v>
      </c>
      <c r="F407" s="20">
        <v>1E-4</v>
      </c>
      <c r="G407" s="23">
        <v>2.2150288200000001</v>
      </c>
      <c r="H407" s="5" t="s">
        <v>7</v>
      </c>
    </row>
    <row r="408" spans="2:8" x14ac:dyDescent="0.5">
      <c r="B408" s="11" t="s">
        <v>410</v>
      </c>
      <c r="C408" s="19">
        <v>5.0000000000000002E-5</v>
      </c>
      <c r="D408" s="23">
        <v>5.1100086999999998</v>
      </c>
      <c r="E408" s="4" t="s">
        <v>7</v>
      </c>
      <c r="F408" s="19">
        <v>5.0000000000000002E-5</v>
      </c>
      <c r="G408" s="23">
        <v>2.21529854</v>
      </c>
      <c r="H408" s="5" t="s">
        <v>7</v>
      </c>
    </row>
    <row r="409" spans="2:8" x14ac:dyDescent="0.5">
      <c r="B409" s="11" t="s">
        <v>411</v>
      </c>
      <c r="C409" s="19">
        <v>5.0000000000000002E-5</v>
      </c>
      <c r="D409" s="23">
        <v>5.97459864</v>
      </c>
      <c r="E409" s="4" t="s">
        <v>7</v>
      </c>
      <c r="F409" s="20">
        <v>1.8E-3</v>
      </c>
      <c r="G409" s="23">
        <v>2.2153721399999999</v>
      </c>
      <c r="H409" s="5" t="s">
        <v>7</v>
      </c>
    </row>
    <row r="410" spans="2:8" x14ac:dyDescent="0.5">
      <c r="B410" s="11" t="s">
        <v>412</v>
      </c>
      <c r="C410" s="19">
        <v>5.0000000000000002E-5</v>
      </c>
      <c r="D410" s="23">
        <v>17.001734599999999</v>
      </c>
      <c r="E410" s="4" t="s">
        <v>7</v>
      </c>
      <c r="F410" s="19">
        <v>5.0000000000000002E-5</v>
      </c>
      <c r="G410" s="23">
        <v>2.2250176399999999</v>
      </c>
      <c r="H410" s="5" t="s">
        <v>7</v>
      </c>
    </row>
    <row r="411" spans="2:8" x14ac:dyDescent="0.5">
      <c r="B411" s="11" t="s">
        <v>413</v>
      </c>
      <c r="C411" s="19">
        <v>5.0000000000000002E-5</v>
      </c>
      <c r="D411" s="23">
        <v>8.2247804999999996</v>
      </c>
      <c r="E411" s="4" t="s">
        <v>7</v>
      </c>
      <c r="F411" s="19">
        <v>5.0000000000000002E-5</v>
      </c>
      <c r="G411" s="23">
        <v>2.2363053399999999</v>
      </c>
      <c r="H411" s="5" t="s">
        <v>7</v>
      </c>
    </row>
    <row r="412" spans="2:8" x14ac:dyDescent="0.5">
      <c r="B412" s="11" t="s">
        <v>414</v>
      </c>
      <c r="C412" s="19">
        <v>5.0000000000000002E-5</v>
      </c>
      <c r="D412" s="23">
        <v>11.9352505</v>
      </c>
      <c r="E412" s="4" t="s">
        <v>7</v>
      </c>
      <c r="F412" s="20">
        <v>1.1999999999999999E-3</v>
      </c>
      <c r="G412" s="23">
        <v>2.2365020599999998</v>
      </c>
      <c r="H412" s="5" t="s">
        <v>7</v>
      </c>
    </row>
    <row r="413" spans="2:8" x14ac:dyDescent="0.5">
      <c r="B413" s="11" t="s">
        <v>415</v>
      </c>
      <c r="C413" s="19">
        <v>5.0000000000000002E-5</v>
      </c>
      <c r="D413" s="23">
        <v>6.1886493700000003</v>
      </c>
      <c r="E413" s="4" t="s">
        <v>7</v>
      </c>
      <c r="F413" s="19">
        <v>5.0000000000000002E-5</v>
      </c>
      <c r="G413" s="23">
        <v>2.2372782099999999</v>
      </c>
      <c r="H413" s="5" t="s">
        <v>7</v>
      </c>
    </row>
    <row r="414" spans="2:8" x14ac:dyDescent="0.5">
      <c r="B414" s="11" t="s">
        <v>416</v>
      </c>
      <c r="C414" s="19">
        <v>5.0000000000000002E-5</v>
      </c>
      <c r="D414" s="23">
        <v>7.2194795799999998</v>
      </c>
      <c r="E414" s="4" t="s">
        <v>7</v>
      </c>
      <c r="F414" s="20">
        <v>9.5E-4</v>
      </c>
      <c r="G414" s="23">
        <v>2.2442809399999999</v>
      </c>
      <c r="H414" s="5" t="s">
        <v>7</v>
      </c>
    </row>
    <row r="415" spans="2:8" x14ac:dyDescent="0.5">
      <c r="B415" s="11" t="s">
        <v>417</v>
      </c>
      <c r="C415" s="19">
        <v>5.0000000000000002E-5</v>
      </c>
      <c r="D415" s="23">
        <v>4.7514077199999996</v>
      </c>
      <c r="E415" s="4" t="s">
        <v>7</v>
      </c>
      <c r="F415" s="19">
        <v>5.0000000000000002E-5</v>
      </c>
      <c r="G415" s="23">
        <v>2.2453166200000001</v>
      </c>
      <c r="H415" s="5" t="s">
        <v>7</v>
      </c>
    </row>
    <row r="416" spans="2:8" x14ac:dyDescent="0.5">
      <c r="B416" s="11" t="s">
        <v>418</v>
      </c>
      <c r="C416" s="19">
        <v>5.0000000000000002E-5</v>
      </c>
      <c r="D416" s="23">
        <v>5.9905809000000003</v>
      </c>
      <c r="E416" s="4" t="s">
        <v>7</v>
      </c>
      <c r="F416" s="19">
        <v>5.0000000000000002E-5</v>
      </c>
      <c r="G416" s="23">
        <v>2.2458466800000001</v>
      </c>
      <c r="H416" s="5" t="s">
        <v>7</v>
      </c>
    </row>
    <row r="417" spans="2:8" x14ac:dyDescent="0.5">
      <c r="B417" s="11" t="s">
        <v>419</v>
      </c>
      <c r="C417" s="19">
        <v>5.0000000000000002E-5</v>
      </c>
      <c r="D417" s="23">
        <v>3.9638690799999998</v>
      </c>
      <c r="E417" s="4" t="s">
        <v>7</v>
      </c>
      <c r="F417" s="20">
        <v>1.4999999999999999E-4</v>
      </c>
      <c r="G417" s="23">
        <v>2.2609993500000001</v>
      </c>
      <c r="H417" s="5" t="s">
        <v>7</v>
      </c>
    </row>
    <row r="418" spans="2:8" x14ac:dyDescent="0.5">
      <c r="B418" s="11" t="s">
        <v>420</v>
      </c>
      <c r="C418" s="19">
        <v>5.0000000000000002E-5</v>
      </c>
      <c r="D418" s="23">
        <v>7.4762290399999998</v>
      </c>
      <c r="E418" s="4" t="s">
        <v>7</v>
      </c>
      <c r="F418" s="20">
        <v>5.9999999999999995E-4</v>
      </c>
      <c r="G418" s="23">
        <v>2.2642246300000002</v>
      </c>
      <c r="H418" s="5" t="s">
        <v>7</v>
      </c>
    </row>
    <row r="419" spans="2:8" x14ac:dyDescent="0.5">
      <c r="B419" s="11" t="s">
        <v>421</v>
      </c>
      <c r="C419" s="19">
        <v>5.0000000000000002E-5</v>
      </c>
      <c r="D419" s="23">
        <v>20.3163448</v>
      </c>
      <c r="E419" s="4" t="s">
        <v>7</v>
      </c>
      <c r="F419" s="19">
        <v>5.0000000000000002E-5</v>
      </c>
      <c r="G419" s="23">
        <v>2.2650467700000001</v>
      </c>
      <c r="H419" s="5" t="s">
        <v>7</v>
      </c>
    </row>
    <row r="420" spans="2:8" x14ac:dyDescent="0.5">
      <c r="B420" s="11" t="s">
        <v>422</v>
      </c>
      <c r="C420" s="19">
        <v>5.0000000000000002E-5</v>
      </c>
      <c r="D420" s="23">
        <v>8.3744742300000006</v>
      </c>
      <c r="E420" s="4" t="s">
        <v>7</v>
      </c>
      <c r="F420" s="19">
        <v>5.0000000000000002E-5</v>
      </c>
      <c r="G420" s="23">
        <v>2.2682230900000002</v>
      </c>
      <c r="H420" s="5" t="s">
        <v>7</v>
      </c>
    </row>
    <row r="421" spans="2:8" x14ac:dyDescent="0.5">
      <c r="B421" s="11" t="s">
        <v>423</v>
      </c>
      <c r="C421" s="19">
        <v>5.0000000000000002E-5</v>
      </c>
      <c r="D421" s="23">
        <v>1.73255644</v>
      </c>
      <c r="E421" s="4" t="s">
        <v>7</v>
      </c>
      <c r="F421" s="19">
        <v>5.0000000000000002E-5</v>
      </c>
      <c r="G421" s="23">
        <v>2.2850784200000001</v>
      </c>
      <c r="H421" s="5" t="s">
        <v>7</v>
      </c>
    </row>
    <row r="422" spans="2:8" x14ac:dyDescent="0.5">
      <c r="B422" s="11" t="s">
        <v>424</v>
      </c>
      <c r="C422" s="19">
        <v>5.0000000000000002E-5</v>
      </c>
      <c r="D422" s="23">
        <v>2.9322193200000002</v>
      </c>
      <c r="E422" s="4" t="s">
        <v>7</v>
      </c>
      <c r="F422" s="19">
        <v>5.0000000000000002E-5</v>
      </c>
      <c r="G422" s="23">
        <v>2.2863235400000002</v>
      </c>
      <c r="H422" s="5" t="s">
        <v>7</v>
      </c>
    </row>
    <row r="423" spans="2:8" x14ac:dyDescent="0.5">
      <c r="B423" s="11" t="s">
        <v>425</v>
      </c>
      <c r="C423" s="19">
        <v>5.0000000000000002E-5</v>
      </c>
      <c r="D423" s="23">
        <v>16.5207883</v>
      </c>
      <c r="E423" s="4" t="s">
        <v>7</v>
      </c>
      <c r="F423" s="20">
        <v>2.5000000000000001E-4</v>
      </c>
      <c r="G423" s="23">
        <v>2.28668161</v>
      </c>
      <c r="H423" s="5" t="s">
        <v>7</v>
      </c>
    </row>
    <row r="424" spans="2:8" x14ac:dyDescent="0.5">
      <c r="B424" s="11" t="s">
        <v>426</v>
      </c>
      <c r="C424" s="19">
        <v>5.0000000000000002E-5</v>
      </c>
      <c r="D424" s="23">
        <v>1.77311156</v>
      </c>
      <c r="E424" s="4" t="s">
        <v>7</v>
      </c>
      <c r="F424" s="19">
        <v>5.0000000000000002E-5</v>
      </c>
      <c r="G424" s="23">
        <v>2.29316327</v>
      </c>
      <c r="H424" s="5" t="s">
        <v>7</v>
      </c>
    </row>
    <row r="425" spans="2:8" x14ac:dyDescent="0.5">
      <c r="B425" s="11" t="s">
        <v>427</v>
      </c>
      <c r="C425" s="19">
        <v>5.0000000000000002E-5</v>
      </c>
      <c r="D425" s="23">
        <v>3.6424768300000001</v>
      </c>
      <c r="E425" s="4" t="s">
        <v>7</v>
      </c>
      <c r="F425" s="19">
        <v>5.0000000000000002E-5</v>
      </c>
      <c r="G425" s="23">
        <v>2.2975464699999999</v>
      </c>
      <c r="H425" s="5" t="s">
        <v>7</v>
      </c>
    </row>
    <row r="426" spans="2:8" x14ac:dyDescent="0.5">
      <c r="B426" s="11" t="s">
        <v>428</v>
      </c>
      <c r="C426" s="19">
        <v>5.0000000000000002E-5</v>
      </c>
      <c r="D426" s="23">
        <v>5.98815381</v>
      </c>
      <c r="E426" s="4" t="s">
        <v>7</v>
      </c>
      <c r="F426" s="20">
        <v>8.9999999999999998E-4</v>
      </c>
      <c r="G426" s="23">
        <v>2.2998295799999999</v>
      </c>
      <c r="H426" s="5" t="s">
        <v>7</v>
      </c>
    </row>
    <row r="427" spans="2:8" x14ac:dyDescent="0.5">
      <c r="B427" s="11" t="s">
        <v>429</v>
      </c>
      <c r="C427" s="19">
        <v>5.0000000000000002E-5</v>
      </c>
      <c r="D427" s="23">
        <v>4.2309037399999996</v>
      </c>
      <c r="E427" s="4" t="s">
        <v>7</v>
      </c>
      <c r="F427" s="20">
        <v>8.9999999999999998E-4</v>
      </c>
      <c r="G427" s="23">
        <v>2.3053626399999998</v>
      </c>
      <c r="H427" s="5" t="s">
        <v>7</v>
      </c>
    </row>
    <row r="428" spans="2:8" x14ac:dyDescent="0.5">
      <c r="B428" s="11" t="s">
        <v>430</v>
      </c>
      <c r="C428" s="19">
        <v>5.0000000000000002E-5</v>
      </c>
      <c r="D428" s="23">
        <v>2.16403203</v>
      </c>
      <c r="E428" s="4" t="s">
        <v>7</v>
      </c>
      <c r="F428" s="19">
        <v>5.0000000000000002E-5</v>
      </c>
      <c r="G428" s="23">
        <v>2.3090865100000002</v>
      </c>
      <c r="H428" s="5" t="s">
        <v>7</v>
      </c>
    </row>
    <row r="429" spans="2:8" x14ac:dyDescent="0.5">
      <c r="B429" s="11" t="s">
        <v>431</v>
      </c>
      <c r="C429" s="19">
        <v>5.0000000000000002E-5</v>
      </c>
      <c r="D429" s="23">
        <v>2.93396575</v>
      </c>
      <c r="E429" s="4" t="s">
        <v>7</v>
      </c>
      <c r="F429" s="19">
        <v>5.0000000000000002E-5</v>
      </c>
      <c r="G429" s="23">
        <v>2.3244886199999999</v>
      </c>
      <c r="H429" s="5" t="s">
        <v>7</v>
      </c>
    </row>
    <row r="430" spans="2:8" x14ac:dyDescent="0.5">
      <c r="B430" s="11" t="s">
        <v>432</v>
      </c>
      <c r="C430" s="19">
        <v>5.0000000000000002E-5</v>
      </c>
      <c r="D430" s="23">
        <v>5.9374978900000004</v>
      </c>
      <c r="E430" s="4" t="s">
        <v>7</v>
      </c>
      <c r="F430" s="19">
        <v>5.0000000000000002E-5</v>
      </c>
      <c r="G430" s="23">
        <v>2.3476384100000001</v>
      </c>
      <c r="H430" s="5" t="s">
        <v>7</v>
      </c>
    </row>
    <row r="431" spans="2:8" x14ac:dyDescent="0.5">
      <c r="B431" s="11" t="s">
        <v>433</v>
      </c>
      <c r="C431" s="19">
        <v>5.0000000000000002E-5</v>
      </c>
      <c r="D431" s="23">
        <v>8.8376678799999997</v>
      </c>
      <c r="E431" s="4" t="s">
        <v>7</v>
      </c>
      <c r="F431" s="19">
        <v>5.0000000000000002E-5</v>
      </c>
      <c r="G431" s="23">
        <v>2.3513215600000001</v>
      </c>
      <c r="H431" s="5" t="s">
        <v>7</v>
      </c>
    </row>
    <row r="432" spans="2:8" x14ac:dyDescent="0.5">
      <c r="B432" s="11" t="s">
        <v>434</v>
      </c>
      <c r="C432" s="19">
        <v>5.0000000000000002E-5</v>
      </c>
      <c r="D432" s="23">
        <v>11.2869499</v>
      </c>
      <c r="E432" s="4" t="s">
        <v>7</v>
      </c>
      <c r="F432" s="20">
        <v>4.0000000000000002E-4</v>
      </c>
      <c r="G432" s="23">
        <v>2.3547684499999999</v>
      </c>
      <c r="H432" s="5" t="s">
        <v>7</v>
      </c>
    </row>
    <row r="433" spans="2:8" x14ac:dyDescent="0.5">
      <c r="B433" s="11" t="s">
        <v>435</v>
      </c>
      <c r="C433" s="19">
        <v>5.0000000000000002E-5</v>
      </c>
      <c r="D433" s="23">
        <v>3.3280354499999998</v>
      </c>
      <c r="E433" s="4" t="s">
        <v>7</v>
      </c>
      <c r="F433" s="19">
        <v>5.0000000000000002E-5</v>
      </c>
      <c r="G433" s="23">
        <v>2.3655790699999999</v>
      </c>
      <c r="H433" s="5" t="s">
        <v>7</v>
      </c>
    </row>
    <row r="434" spans="2:8" x14ac:dyDescent="0.5">
      <c r="B434" s="11" t="s">
        <v>436</v>
      </c>
      <c r="C434" s="19">
        <v>5.0000000000000002E-5</v>
      </c>
      <c r="D434" s="23">
        <v>2.5096672799999999</v>
      </c>
      <c r="E434" s="4" t="s">
        <v>7</v>
      </c>
      <c r="F434" s="19">
        <v>5.0000000000000002E-5</v>
      </c>
      <c r="G434" s="23">
        <v>2.3708072499999999</v>
      </c>
      <c r="H434" s="5" t="s">
        <v>7</v>
      </c>
    </row>
    <row r="435" spans="2:8" x14ac:dyDescent="0.5">
      <c r="B435" s="11" t="s">
        <v>437</v>
      </c>
      <c r="C435" s="19">
        <v>5.0000000000000002E-5</v>
      </c>
      <c r="D435" s="23">
        <v>4.0302955300000001</v>
      </c>
      <c r="E435" s="4" t="s">
        <v>7</v>
      </c>
      <c r="F435" s="19">
        <v>5.0000000000000002E-5</v>
      </c>
      <c r="G435" s="23">
        <v>2.37419855</v>
      </c>
      <c r="H435" s="5" t="s">
        <v>7</v>
      </c>
    </row>
    <row r="436" spans="2:8" x14ac:dyDescent="0.5">
      <c r="B436" s="11" t="s">
        <v>438</v>
      </c>
      <c r="C436" s="19">
        <v>5.0000000000000002E-5</v>
      </c>
      <c r="D436" s="23">
        <v>4.1723899700000002</v>
      </c>
      <c r="E436" s="4" t="s">
        <v>7</v>
      </c>
      <c r="F436" s="19">
        <v>5.0000000000000002E-5</v>
      </c>
      <c r="G436" s="23">
        <v>2.38175845</v>
      </c>
      <c r="H436" s="5" t="s">
        <v>7</v>
      </c>
    </row>
    <row r="437" spans="2:8" x14ac:dyDescent="0.5">
      <c r="B437" s="11" t="s">
        <v>439</v>
      </c>
      <c r="C437" s="19">
        <v>5.0000000000000002E-5</v>
      </c>
      <c r="D437" s="23">
        <v>4.5634592400000002</v>
      </c>
      <c r="E437" s="4" t="s">
        <v>7</v>
      </c>
      <c r="F437" s="20">
        <v>2.5000000000000001E-4</v>
      </c>
      <c r="G437" s="23">
        <v>2.3830513600000001</v>
      </c>
      <c r="H437" s="5" t="s">
        <v>7</v>
      </c>
    </row>
    <row r="438" spans="2:8" x14ac:dyDescent="0.5">
      <c r="B438" s="11" t="s">
        <v>440</v>
      </c>
      <c r="C438" s="19">
        <v>5.0000000000000002E-5</v>
      </c>
      <c r="D438" s="23">
        <v>7.8072889999999999</v>
      </c>
      <c r="E438" s="4" t="s">
        <v>7</v>
      </c>
      <c r="F438" s="19">
        <v>5.0000000000000002E-5</v>
      </c>
      <c r="G438" s="23">
        <v>2.3890613900000002</v>
      </c>
      <c r="H438" s="5" t="s">
        <v>7</v>
      </c>
    </row>
    <row r="439" spans="2:8" x14ac:dyDescent="0.5">
      <c r="B439" s="11" t="s">
        <v>441</v>
      </c>
      <c r="C439" s="19">
        <v>5.0000000000000002E-5</v>
      </c>
      <c r="D439" s="23">
        <v>3.9133900399999999</v>
      </c>
      <c r="E439" s="4" t="s">
        <v>7</v>
      </c>
      <c r="F439" s="19">
        <v>5.0000000000000002E-5</v>
      </c>
      <c r="G439" s="23">
        <v>2.39322722</v>
      </c>
      <c r="H439" s="5" t="s">
        <v>7</v>
      </c>
    </row>
    <row r="440" spans="2:8" x14ac:dyDescent="0.5">
      <c r="B440" s="11" t="s">
        <v>442</v>
      </c>
      <c r="C440" s="19">
        <v>5.0000000000000002E-5</v>
      </c>
      <c r="D440" s="23">
        <v>5.9026006000000004</v>
      </c>
      <c r="E440" s="4" t="s">
        <v>7</v>
      </c>
      <c r="F440" s="19">
        <v>5.0000000000000002E-5</v>
      </c>
      <c r="G440" s="23">
        <v>2.4139224700000002</v>
      </c>
      <c r="H440" s="5" t="s">
        <v>7</v>
      </c>
    </row>
    <row r="441" spans="2:8" x14ac:dyDescent="0.5">
      <c r="B441" s="11" t="s">
        <v>443</v>
      </c>
      <c r="C441" s="19">
        <v>5.0000000000000002E-5</v>
      </c>
      <c r="D441" s="23">
        <v>10.9357747</v>
      </c>
      <c r="E441" s="4" t="s">
        <v>7</v>
      </c>
      <c r="F441" s="19">
        <v>5.0000000000000002E-5</v>
      </c>
      <c r="G441" s="23">
        <v>2.4238638799999999</v>
      </c>
      <c r="H441" s="5" t="s">
        <v>7</v>
      </c>
    </row>
    <row r="442" spans="2:8" x14ac:dyDescent="0.5">
      <c r="B442" s="11" t="s">
        <v>444</v>
      </c>
      <c r="C442" s="19">
        <v>5.0000000000000002E-5</v>
      </c>
      <c r="D442" s="23">
        <v>10.012222400000001</v>
      </c>
      <c r="E442" s="4" t="s">
        <v>7</v>
      </c>
      <c r="F442" s="19">
        <v>5.0000000000000002E-5</v>
      </c>
      <c r="G442" s="23">
        <v>2.4261206999999998</v>
      </c>
      <c r="H442" s="5" t="s">
        <v>7</v>
      </c>
    </row>
    <row r="443" spans="2:8" x14ac:dyDescent="0.5">
      <c r="B443" s="11" t="s">
        <v>445</v>
      </c>
      <c r="C443" s="19">
        <v>5.0000000000000002E-5</v>
      </c>
      <c r="D443" s="23">
        <v>2.80763031</v>
      </c>
      <c r="E443" s="4" t="s">
        <v>7</v>
      </c>
      <c r="F443" s="19">
        <v>5.0000000000000002E-5</v>
      </c>
      <c r="G443" s="23">
        <v>2.4278143999999999</v>
      </c>
      <c r="H443" s="5" t="s">
        <v>7</v>
      </c>
    </row>
    <row r="444" spans="2:8" x14ac:dyDescent="0.5">
      <c r="B444" s="42" t="s">
        <v>446</v>
      </c>
      <c r="C444" s="43">
        <v>5.0000000000000002E-5</v>
      </c>
      <c r="D444" s="44">
        <v>6.7108359200000001</v>
      </c>
      <c r="E444" s="45" t="s">
        <v>7</v>
      </c>
      <c r="F444" s="46">
        <v>7.5000000000000002E-4</v>
      </c>
      <c r="G444" s="44">
        <v>2.42834292</v>
      </c>
      <c r="H444" s="47" t="s">
        <v>7</v>
      </c>
    </row>
    <row r="445" spans="2:8" x14ac:dyDescent="0.5">
      <c r="B445" s="11" t="s">
        <v>447</v>
      </c>
      <c r="C445" s="19">
        <v>5.0000000000000002E-5</v>
      </c>
      <c r="D445" s="23">
        <v>3.0275382300000002</v>
      </c>
      <c r="E445" s="4" t="s">
        <v>7</v>
      </c>
      <c r="F445" s="19">
        <v>5.0000000000000002E-5</v>
      </c>
      <c r="G445" s="23">
        <v>2.4304109999999999</v>
      </c>
      <c r="H445" s="5" t="s">
        <v>7</v>
      </c>
    </row>
    <row r="446" spans="2:8" x14ac:dyDescent="0.5">
      <c r="B446" s="11" t="s">
        <v>448</v>
      </c>
      <c r="C446" s="19">
        <v>5.0000000000000002E-5</v>
      </c>
      <c r="D446" s="23">
        <v>5.2831847300000003</v>
      </c>
      <c r="E446" s="4" t="s">
        <v>7</v>
      </c>
      <c r="F446" s="19">
        <v>5.0000000000000002E-5</v>
      </c>
      <c r="G446" s="23">
        <v>2.4320177699999999</v>
      </c>
      <c r="H446" s="5" t="s">
        <v>7</v>
      </c>
    </row>
    <row r="447" spans="2:8" x14ac:dyDescent="0.5">
      <c r="B447" s="11" t="s">
        <v>449</v>
      </c>
      <c r="C447" s="19">
        <v>5.0000000000000002E-5</v>
      </c>
      <c r="D447" s="23">
        <v>10.494041299999999</v>
      </c>
      <c r="E447" s="4" t="s">
        <v>7</v>
      </c>
      <c r="F447" s="19">
        <v>5.0000000000000002E-5</v>
      </c>
      <c r="G447" s="23">
        <v>2.4368387199999999</v>
      </c>
      <c r="H447" s="5" t="s">
        <v>7</v>
      </c>
    </row>
    <row r="448" spans="2:8" x14ac:dyDescent="0.5">
      <c r="B448" s="11" t="s">
        <v>450</v>
      </c>
      <c r="C448" s="19">
        <v>5.0000000000000002E-5</v>
      </c>
      <c r="D448" s="23">
        <v>11.2739481</v>
      </c>
      <c r="E448" s="4" t="s">
        <v>7</v>
      </c>
      <c r="F448" s="20">
        <v>4.4999999999999999E-4</v>
      </c>
      <c r="G448" s="23">
        <v>2.4387442799999999</v>
      </c>
      <c r="H448" s="5" t="s">
        <v>7</v>
      </c>
    </row>
    <row r="449" spans="2:8" x14ac:dyDescent="0.5">
      <c r="B449" s="11" t="s">
        <v>451</v>
      </c>
      <c r="C449" s="19">
        <v>5.0000000000000002E-5</v>
      </c>
      <c r="D449" s="23">
        <v>3.85155629</v>
      </c>
      <c r="E449" s="4" t="s">
        <v>7</v>
      </c>
      <c r="F449" s="19">
        <v>5.0000000000000002E-5</v>
      </c>
      <c r="G449" s="23">
        <v>2.4421696599999998</v>
      </c>
      <c r="H449" s="5" t="s">
        <v>7</v>
      </c>
    </row>
    <row r="450" spans="2:8" x14ac:dyDescent="0.5">
      <c r="B450" s="11" t="s">
        <v>452</v>
      </c>
      <c r="C450" s="19">
        <v>5.0000000000000002E-5</v>
      </c>
      <c r="D450" s="23">
        <v>8.4537005500000006</v>
      </c>
      <c r="E450" s="4" t="s">
        <v>7</v>
      </c>
      <c r="F450" s="20">
        <v>1.9499999999999999E-3</v>
      </c>
      <c r="G450" s="23">
        <v>2.45466059</v>
      </c>
      <c r="H450" s="5" t="s">
        <v>7</v>
      </c>
    </row>
    <row r="451" spans="2:8" x14ac:dyDescent="0.5">
      <c r="B451" s="11" t="s">
        <v>453</v>
      </c>
      <c r="C451" s="19">
        <v>5.0000000000000002E-5</v>
      </c>
      <c r="D451" s="23">
        <v>4.3491769199999997</v>
      </c>
      <c r="E451" s="4" t="s">
        <v>7</v>
      </c>
      <c r="F451" s="19">
        <v>5.0000000000000002E-5</v>
      </c>
      <c r="G451" s="23">
        <v>2.4583597500000001</v>
      </c>
      <c r="H451" s="5" t="s">
        <v>7</v>
      </c>
    </row>
    <row r="452" spans="2:8" x14ac:dyDescent="0.5">
      <c r="B452" s="11" t="s">
        <v>454</v>
      </c>
      <c r="C452" s="19">
        <v>5.0000000000000002E-5</v>
      </c>
      <c r="D452" s="23">
        <v>16.355482200000001</v>
      </c>
      <c r="E452" s="4" t="s">
        <v>7</v>
      </c>
      <c r="F452" s="19">
        <v>5.0000000000000002E-5</v>
      </c>
      <c r="G452" s="23">
        <v>2.4605299199999999</v>
      </c>
      <c r="H452" s="5" t="s">
        <v>7</v>
      </c>
    </row>
    <row r="453" spans="2:8" x14ac:dyDescent="0.5">
      <c r="B453" s="11" t="s">
        <v>455</v>
      </c>
      <c r="C453" s="19">
        <v>5.0000000000000002E-5</v>
      </c>
      <c r="D453" s="23">
        <v>9.5651068000000006</v>
      </c>
      <c r="E453" s="4" t="s">
        <v>7</v>
      </c>
      <c r="F453" s="19">
        <v>5.0000000000000002E-5</v>
      </c>
      <c r="G453" s="23">
        <v>2.4676809199999998</v>
      </c>
      <c r="H453" s="5" t="s">
        <v>7</v>
      </c>
    </row>
    <row r="454" spans="2:8" x14ac:dyDescent="0.5">
      <c r="B454" s="11" t="s">
        <v>456</v>
      </c>
      <c r="C454" s="19">
        <v>5.0000000000000002E-5</v>
      </c>
      <c r="D454" s="23">
        <v>9.2155831700000004</v>
      </c>
      <c r="E454" s="4" t="s">
        <v>7</v>
      </c>
      <c r="F454" s="19">
        <v>5.0000000000000002E-5</v>
      </c>
      <c r="G454" s="23">
        <v>2.4913897299999999</v>
      </c>
      <c r="H454" s="5" t="s">
        <v>7</v>
      </c>
    </row>
    <row r="455" spans="2:8" x14ac:dyDescent="0.5">
      <c r="B455" s="11" t="s">
        <v>457</v>
      </c>
      <c r="C455" s="19">
        <v>5.0000000000000002E-5</v>
      </c>
      <c r="D455" s="23">
        <v>4.9507647300000004</v>
      </c>
      <c r="E455" s="4" t="s">
        <v>7</v>
      </c>
      <c r="F455" s="19">
        <v>5.0000000000000002E-5</v>
      </c>
      <c r="G455" s="23">
        <v>2.4945244199999999</v>
      </c>
      <c r="H455" s="5" t="s">
        <v>7</v>
      </c>
    </row>
    <row r="456" spans="2:8" x14ac:dyDescent="0.5">
      <c r="B456" s="11" t="s">
        <v>458</v>
      </c>
      <c r="C456" s="19">
        <v>5.0000000000000002E-5</v>
      </c>
      <c r="D456" s="23">
        <v>8.4252754999999997</v>
      </c>
      <c r="E456" s="4" t="s">
        <v>7</v>
      </c>
      <c r="F456" s="19">
        <v>5.0000000000000002E-5</v>
      </c>
      <c r="G456" s="23">
        <v>2.5044916599999998</v>
      </c>
      <c r="H456" s="5" t="s">
        <v>7</v>
      </c>
    </row>
    <row r="457" spans="2:8" x14ac:dyDescent="0.5">
      <c r="B457" s="11" t="s">
        <v>459</v>
      </c>
      <c r="C457" s="19">
        <v>5.0000000000000002E-5</v>
      </c>
      <c r="D457" s="23">
        <v>3.0530248000000002</v>
      </c>
      <c r="E457" s="4" t="s">
        <v>7</v>
      </c>
      <c r="F457" s="20">
        <v>2.0000000000000001E-4</v>
      </c>
      <c r="G457" s="23">
        <v>2.5121442200000001</v>
      </c>
      <c r="H457" s="5" t="s">
        <v>7</v>
      </c>
    </row>
    <row r="458" spans="2:8" x14ac:dyDescent="0.5">
      <c r="B458" s="11" t="s">
        <v>460</v>
      </c>
      <c r="C458" s="19">
        <v>5.0000000000000002E-5</v>
      </c>
      <c r="D458" s="23">
        <v>6.8301853000000001</v>
      </c>
      <c r="E458" s="4" t="s">
        <v>7</v>
      </c>
      <c r="F458" s="19">
        <v>5.0000000000000002E-5</v>
      </c>
      <c r="G458" s="23">
        <v>2.5156934299999998</v>
      </c>
      <c r="H458" s="5" t="s">
        <v>7</v>
      </c>
    </row>
    <row r="459" spans="2:8" x14ac:dyDescent="0.5">
      <c r="B459" s="11" t="s">
        <v>461</v>
      </c>
      <c r="C459" s="19">
        <v>5.0000000000000002E-5</v>
      </c>
      <c r="D459" s="23">
        <v>2.49767662</v>
      </c>
      <c r="E459" s="4" t="s">
        <v>7</v>
      </c>
      <c r="F459" s="19">
        <v>5.0000000000000002E-5</v>
      </c>
      <c r="G459" s="23">
        <v>2.52303064</v>
      </c>
      <c r="H459" s="5" t="s">
        <v>7</v>
      </c>
    </row>
    <row r="460" spans="2:8" x14ac:dyDescent="0.5">
      <c r="B460" s="11" t="s">
        <v>462</v>
      </c>
      <c r="C460" s="19">
        <v>5.0000000000000002E-5</v>
      </c>
      <c r="D460" s="23">
        <v>3.5960332099999999</v>
      </c>
      <c r="E460" s="4" t="s">
        <v>7</v>
      </c>
      <c r="F460" s="19">
        <v>5.0000000000000002E-5</v>
      </c>
      <c r="G460" s="23">
        <v>2.5267539499999998</v>
      </c>
      <c r="H460" s="5" t="s">
        <v>7</v>
      </c>
    </row>
    <row r="461" spans="2:8" x14ac:dyDescent="0.5">
      <c r="B461" s="11" t="s">
        <v>463</v>
      </c>
      <c r="C461" s="19">
        <v>5.0000000000000002E-5</v>
      </c>
      <c r="D461" s="23">
        <v>3.5274993100000001</v>
      </c>
      <c r="E461" s="4" t="s">
        <v>7</v>
      </c>
      <c r="F461" s="20">
        <v>1.4999999999999999E-4</v>
      </c>
      <c r="G461" s="23">
        <v>2.5395335800000001</v>
      </c>
      <c r="H461" s="5" t="s">
        <v>7</v>
      </c>
    </row>
    <row r="462" spans="2:8" x14ac:dyDescent="0.5">
      <c r="B462" s="11" t="s">
        <v>464</v>
      </c>
      <c r="C462" s="19">
        <v>5.0000000000000002E-5</v>
      </c>
      <c r="D462" s="23">
        <v>11.985669100000001</v>
      </c>
      <c r="E462" s="4" t="s">
        <v>7</v>
      </c>
      <c r="F462" s="19">
        <v>5.0000000000000002E-5</v>
      </c>
      <c r="G462" s="23">
        <v>2.5401261499999999</v>
      </c>
      <c r="H462" s="5" t="s">
        <v>7</v>
      </c>
    </row>
    <row r="463" spans="2:8" x14ac:dyDescent="0.5">
      <c r="B463" s="11" t="s">
        <v>465</v>
      </c>
      <c r="C463" s="19">
        <v>5.0000000000000002E-5</v>
      </c>
      <c r="D463" s="23">
        <v>2.6007357500000001</v>
      </c>
      <c r="E463" s="4" t="s">
        <v>7</v>
      </c>
      <c r="F463" s="19">
        <v>5.0000000000000002E-5</v>
      </c>
      <c r="G463" s="23">
        <v>2.54052992</v>
      </c>
      <c r="H463" s="5" t="s">
        <v>7</v>
      </c>
    </row>
    <row r="464" spans="2:8" x14ac:dyDescent="0.5">
      <c r="B464" s="11" t="s">
        <v>466</v>
      </c>
      <c r="C464" s="19">
        <v>5.0000000000000002E-5</v>
      </c>
      <c r="D464" s="23">
        <v>3.0190712899999999</v>
      </c>
      <c r="E464" s="4" t="s">
        <v>7</v>
      </c>
      <c r="F464" s="19">
        <v>5.0000000000000002E-5</v>
      </c>
      <c r="G464" s="23">
        <v>2.5461709199999998</v>
      </c>
      <c r="H464" s="5" t="s">
        <v>7</v>
      </c>
    </row>
    <row r="465" spans="2:8" x14ac:dyDescent="0.5">
      <c r="B465" s="11" t="s">
        <v>467</v>
      </c>
      <c r="C465" s="19">
        <v>5.0000000000000002E-5</v>
      </c>
      <c r="D465" s="23">
        <v>2.3137362800000001</v>
      </c>
      <c r="E465" s="4" t="s">
        <v>7</v>
      </c>
      <c r="F465" s="19">
        <v>5.0000000000000002E-5</v>
      </c>
      <c r="G465" s="23">
        <v>2.5541764699999998</v>
      </c>
      <c r="H465" s="5" t="s">
        <v>7</v>
      </c>
    </row>
    <row r="466" spans="2:8" x14ac:dyDescent="0.5">
      <c r="B466" s="48" t="s">
        <v>468</v>
      </c>
      <c r="C466" s="49">
        <v>5.0000000000000002E-5</v>
      </c>
      <c r="D466" s="32">
        <v>3.1726810900000002</v>
      </c>
      <c r="E466" s="50" t="s">
        <v>7</v>
      </c>
      <c r="F466" s="49">
        <v>5.0000000000000002E-5</v>
      </c>
      <c r="G466" s="32">
        <v>2.55973601</v>
      </c>
      <c r="H466" s="52" t="s">
        <v>7</v>
      </c>
    </row>
    <row r="467" spans="2:8" x14ac:dyDescent="0.5">
      <c r="B467" s="11" t="s">
        <v>469</v>
      </c>
      <c r="C467" s="19">
        <v>5.0000000000000002E-5</v>
      </c>
      <c r="D467" s="23">
        <v>3.9293018900000001</v>
      </c>
      <c r="E467" s="4" t="s">
        <v>7</v>
      </c>
      <c r="F467" s="19">
        <v>5.0000000000000002E-5</v>
      </c>
      <c r="G467" s="23">
        <v>2.56014403</v>
      </c>
      <c r="H467" s="5" t="s">
        <v>7</v>
      </c>
    </row>
    <row r="468" spans="2:8" x14ac:dyDescent="0.5">
      <c r="B468" s="11" t="s">
        <v>470</v>
      </c>
      <c r="C468" s="19">
        <v>5.0000000000000002E-5</v>
      </c>
      <c r="D468" s="23">
        <v>8.16904203</v>
      </c>
      <c r="E468" s="4" t="s">
        <v>7</v>
      </c>
      <c r="F468" s="19">
        <v>5.0000000000000002E-5</v>
      </c>
      <c r="G468" s="23">
        <v>2.5612933</v>
      </c>
      <c r="H468" s="5" t="s">
        <v>7</v>
      </c>
    </row>
    <row r="469" spans="2:8" x14ac:dyDescent="0.5">
      <c r="B469" s="11" t="s">
        <v>471</v>
      </c>
      <c r="C469" s="19">
        <v>5.0000000000000002E-5</v>
      </c>
      <c r="D469" s="23">
        <v>4.9956328299999999</v>
      </c>
      <c r="E469" s="4" t="s">
        <v>7</v>
      </c>
      <c r="F469" s="19">
        <v>5.0000000000000002E-5</v>
      </c>
      <c r="G469" s="23">
        <v>2.5788248600000001</v>
      </c>
      <c r="H469" s="5" t="s">
        <v>7</v>
      </c>
    </row>
    <row r="470" spans="2:8" x14ac:dyDescent="0.5">
      <c r="B470" s="11" t="s">
        <v>472</v>
      </c>
      <c r="C470" s="19">
        <v>5.0000000000000002E-5</v>
      </c>
      <c r="D470" s="23">
        <v>7.0385994800000002</v>
      </c>
      <c r="E470" s="4" t="s">
        <v>7</v>
      </c>
      <c r="F470" s="20">
        <v>1E-4</v>
      </c>
      <c r="G470" s="23">
        <v>2.5844923400000002</v>
      </c>
      <c r="H470" s="5" t="s">
        <v>7</v>
      </c>
    </row>
    <row r="471" spans="2:8" x14ac:dyDescent="0.5">
      <c r="B471" s="11" t="s">
        <v>473</v>
      </c>
      <c r="C471" s="19">
        <v>5.0000000000000002E-5</v>
      </c>
      <c r="D471" s="23">
        <v>2.8363731300000001</v>
      </c>
      <c r="E471" s="4" t="s">
        <v>7</v>
      </c>
      <c r="F471" s="19">
        <v>5.0000000000000002E-5</v>
      </c>
      <c r="G471" s="23">
        <v>2.5845183</v>
      </c>
      <c r="H471" s="5" t="s">
        <v>7</v>
      </c>
    </row>
    <row r="472" spans="2:8" x14ac:dyDescent="0.5">
      <c r="B472" s="11" t="s">
        <v>474</v>
      </c>
      <c r="C472" s="19">
        <v>5.0000000000000002E-5</v>
      </c>
      <c r="D472" s="23">
        <v>4.4431637100000003</v>
      </c>
      <c r="E472" s="4" t="s">
        <v>7</v>
      </c>
      <c r="F472" s="19">
        <v>5.0000000000000002E-5</v>
      </c>
      <c r="G472" s="23">
        <v>2.59279247</v>
      </c>
      <c r="H472" s="5" t="s">
        <v>7</v>
      </c>
    </row>
    <row r="473" spans="2:8" x14ac:dyDescent="0.5">
      <c r="B473" s="11" t="s">
        <v>475</v>
      </c>
      <c r="C473" s="19">
        <v>5.0000000000000002E-5</v>
      </c>
      <c r="D473" s="23">
        <v>4.71236502</v>
      </c>
      <c r="E473" s="4" t="s">
        <v>7</v>
      </c>
      <c r="F473" s="19">
        <v>5.0000000000000002E-5</v>
      </c>
      <c r="G473" s="23">
        <v>2.59808306</v>
      </c>
      <c r="H473" s="5" t="s">
        <v>7</v>
      </c>
    </row>
    <row r="474" spans="2:8" x14ac:dyDescent="0.5">
      <c r="B474" s="11" t="s">
        <v>476</v>
      </c>
      <c r="C474" s="19">
        <v>5.0000000000000002E-5</v>
      </c>
      <c r="D474" s="23">
        <v>2.1045938199999998</v>
      </c>
      <c r="E474" s="4" t="s">
        <v>7</v>
      </c>
      <c r="F474" s="19">
        <v>5.0000000000000002E-5</v>
      </c>
      <c r="G474" s="23">
        <v>2.6056203899999999</v>
      </c>
      <c r="H474" s="5" t="s">
        <v>7</v>
      </c>
    </row>
    <row r="475" spans="2:8" x14ac:dyDescent="0.5">
      <c r="B475" s="11" t="s">
        <v>477</v>
      </c>
      <c r="C475" s="19">
        <v>5.0000000000000002E-5</v>
      </c>
      <c r="D475" s="23">
        <v>2.0116632999999999</v>
      </c>
      <c r="E475" s="4" t="s">
        <v>7</v>
      </c>
      <c r="F475" s="19">
        <v>5.0000000000000002E-5</v>
      </c>
      <c r="G475" s="23">
        <v>2.6204641799999999</v>
      </c>
      <c r="H475" s="5" t="s">
        <v>7</v>
      </c>
    </row>
    <row r="476" spans="2:8" x14ac:dyDescent="0.5">
      <c r="B476" s="11" t="s">
        <v>478</v>
      </c>
      <c r="C476" s="19">
        <v>5.0000000000000002E-5</v>
      </c>
      <c r="D476" s="23">
        <v>5.1540313400000004</v>
      </c>
      <c r="E476" s="4" t="s">
        <v>7</v>
      </c>
      <c r="F476" s="19">
        <v>5.0000000000000002E-5</v>
      </c>
      <c r="G476" s="23">
        <v>2.6204825999999999</v>
      </c>
      <c r="H476" s="5" t="s">
        <v>7</v>
      </c>
    </row>
    <row r="477" spans="2:8" x14ac:dyDescent="0.5">
      <c r="B477" s="30" t="s">
        <v>479</v>
      </c>
      <c r="C477" s="31">
        <v>5.0000000000000002E-5</v>
      </c>
      <c r="D477" s="32">
        <v>2.8708444200000001</v>
      </c>
      <c r="E477" s="33" t="s">
        <v>7</v>
      </c>
      <c r="F477" s="31">
        <v>5.0000000000000002E-5</v>
      </c>
      <c r="G477" s="32">
        <v>2.62200568</v>
      </c>
      <c r="H477" s="35" t="s">
        <v>7</v>
      </c>
    </row>
    <row r="478" spans="2:8" x14ac:dyDescent="0.5">
      <c r="B478" s="11" t="s">
        <v>480</v>
      </c>
      <c r="C478" s="19">
        <v>5.0000000000000002E-5</v>
      </c>
      <c r="D478" s="23">
        <v>6.9016739200000004</v>
      </c>
      <c r="E478" s="4" t="s">
        <v>7</v>
      </c>
      <c r="F478" s="19">
        <v>5.0000000000000002E-5</v>
      </c>
      <c r="G478" s="23">
        <v>2.6307190199999999</v>
      </c>
      <c r="H478" s="5" t="s">
        <v>7</v>
      </c>
    </row>
    <row r="479" spans="2:8" x14ac:dyDescent="0.5">
      <c r="B479" s="11" t="s">
        <v>481</v>
      </c>
      <c r="C479" s="19">
        <v>5.0000000000000002E-5</v>
      </c>
      <c r="D479" s="23">
        <v>4.9535794099999997</v>
      </c>
      <c r="E479" s="4" t="s">
        <v>7</v>
      </c>
      <c r="F479" s="20">
        <v>1.4999999999999999E-4</v>
      </c>
      <c r="G479" s="23">
        <v>2.6370301199999999</v>
      </c>
      <c r="H479" s="5" t="s">
        <v>7</v>
      </c>
    </row>
    <row r="480" spans="2:8" x14ac:dyDescent="0.5">
      <c r="B480" s="30" t="s">
        <v>482</v>
      </c>
      <c r="C480" s="31">
        <v>5.0000000000000002E-5</v>
      </c>
      <c r="D480" s="32">
        <v>2.6250150400000001</v>
      </c>
      <c r="E480" s="33" t="s">
        <v>7</v>
      </c>
      <c r="F480" s="31">
        <v>5.0000000000000002E-5</v>
      </c>
      <c r="G480" s="32">
        <v>2.6385505400000002</v>
      </c>
      <c r="H480" s="35" t="s">
        <v>7</v>
      </c>
    </row>
    <row r="481" spans="2:8" x14ac:dyDescent="0.5">
      <c r="B481" s="11" t="s">
        <v>483</v>
      </c>
      <c r="C481" s="19">
        <v>5.0000000000000002E-5</v>
      </c>
      <c r="D481" s="23">
        <v>12.169591199999999</v>
      </c>
      <c r="E481" s="4" t="s">
        <v>7</v>
      </c>
      <c r="F481" s="19">
        <v>5.0000000000000002E-5</v>
      </c>
      <c r="G481" s="23">
        <v>2.6397203199999999</v>
      </c>
      <c r="H481" s="5" t="s">
        <v>7</v>
      </c>
    </row>
    <row r="482" spans="2:8" x14ac:dyDescent="0.5">
      <c r="B482" s="11" t="s">
        <v>484</v>
      </c>
      <c r="C482" s="19">
        <v>5.0000000000000002E-5</v>
      </c>
      <c r="D482" s="23">
        <v>10.678585</v>
      </c>
      <c r="E482" s="4" t="s">
        <v>7</v>
      </c>
      <c r="F482" s="20">
        <v>2.5999999999999999E-3</v>
      </c>
      <c r="G482" s="23">
        <v>2.6586540400000001</v>
      </c>
      <c r="H482" s="5" t="s">
        <v>7</v>
      </c>
    </row>
    <row r="483" spans="2:8" x14ac:dyDescent="0.5">
      <c r="B483" s="11" t="s">
        <v>485</v>
      </c>
      <c r="C483" s="19">
        <v>5.0000000000000002E-5</v>
      </c>
      <c r="D483" s="23">
        <v>9.0481760500000004</v>
      </c>
      <c r="E483" s="4" t="s">
        <v>7</v>
      </c>
      <c r="F483" s="19">
        <v>5.0000000000000002E-5</v>
      </c>
      <c r="G483" s="23">
        <v>2.66261226</v>
      </c>
      <c r="H483" s="5" t="s">
        <v>7</v>
      </c>
    </row>
    <row r="484" spans="2:8" x14ac:dyDescent="0.5">
      <c r="B484" s="11" t="s">
        <v>486</v>
      </c>
      <c r="C484" s="19">
        <v>5.0000000000000002E-5</v>
      </c>
      <c r="D484" s="23">
        <v>20.273713699999998</v>
      </c>
      <c r="E484" s="4" t="s">
        <v>7</v>
      </c>
      <c r="F484" s="19">
        <v>5.0000000000000002E-5</v>
      </c>
      <c r="G484" s="23">
        <v>2.6663861899999999</v>
      </c>
      <c r="H484" s="5" t="s">
        <v>7</v>
      </c>
    </row>
    <row r="485" spans="2:8" x14ac:dyDescent="0.5">
      <c r="B485" s="11" t="s">
        <v>487</v>
      </c>
      <c r="C485" s="19">
        <v>5.0000000000000002E-5</v>
      </c>
      <c r="D485" s="23">
        <v>5.9191381500000002</v>
      </c>
      <c r="E485" s="4" t="s">
        <v>7</v>
      </c>
      <c r="F485" s="19">
        <v>5.0000000000000002E-5</v>
      </c>
      <c r="G485" s="23">
        <v>2.6677087799999999</v>
      </c>
      <c r="H485" s="5" t="s">
        <v>7</v>
      </c>
    </row>
    <row r="486" spans="2:8" x14ac:dyDescent="0.5">
      <c r="B486" s="42" t="s">
        <v>488</v>
      </c>
      <c r="C486" s="43">
        <v>5.0000000000000002E-5</v>
      </c>
      <c r="D486" s="44">
        <v>2.0534485299999998</v>
      </c>
      <c r="E486" s="45" t="s">
        <v>7</v>
      </c>
      <c r="F486" s="43">
        <v>5.0000000000000002E-5</v>
      </c>
      <c r="G486" s="44">
        <v>2.6752096600000002</v>
      </c>
      <c r="H486" s="47" t="s">
        <v>7</v>
      </c>
    </row>
    <row r="487" spans="2:8" x14ac:dyDescent="0.5">
      <c r="B487" s="11" t="s">
        <v>489</v>
      </c>
      <c r="C487" s="19">
        <v>5.0000000000000002E-5</v>
      </c>
      <c r="D487" s="23">
        <v>9.46097973</v>
      </c>
      <c r="E487" s="4" t="s">
        <v>7</v>
      </c>
      <c r="F487" s="19">
        <v>5.0000000000000002E-5</v>
      </c>
      <c r="G487" s="23">
        <v>2.6754785399999998</v>
      </c>
      <c r="H487" s="5" t="s">
        <v>7</v>
      </c>
    </row>
    <row r="488" spans="2:8" x14ac:dyDescent="0.5">
      <c r="B488" s="11" t="s">
        <v>490</v>
      </c>
      <c r="C488" s="19">
        <v>5.0000000000000002E-5</v>
      </c>
      <c r="D488" s="23">
        <v>4.1264458099999999</v>
      </c>
      <c r="E488" s="4" t="s">
        <v>7</v>
      </c>
      <c r="F488" s="20">
        <v>2.5000000000000001E-4</v>
      </c>
      <c r="G488" s="23">
        <v>2.6759441399999999</v>
      </c>
      <c r="H488" s="5" t="s">
        <v>7</v>
      </c>
    </row>
    <row r="489" spans="2:8" x14ac:dyDescent="0.5">
      <c r="B489" s="11" t="s">
        <v>491</v>
      </c>
      <c r="C489" s="19">
        <v>5.0000000000000002E-5</v>
      </c>
      <c r="D489" s="23">
        <v>4.5763040000000004</v>
      </c>
      <c r="E489" s="4" t="s">
        <v>7</v>
      </c>
      <c r="F489" s="19">
        <v>5.0000000000000002E-5</v>
      </c>
      <c r="G489" s="23">
        <v>2.6867822299999999</v>
      </c>
      <c r="H489" s="5" t="s">
        <v>7</v>
      </c>
    </row>
    <row r="490" spans="2:8" x14ac:dyDescent="0.5">
      <c r="B490" s="11" t="s">
        <v>492</v>
      </c>
      <c r="C490" s="19">
        <v>5.0000000000000002E-5</v>
      </c>
      <c r="D490" s="23">
        <v>8.9581601499999994</v>
      </c>
      <c r="E490" s="4" t="s">
        <v>7</v>
      </c>
      <c r="F490" s="19">
        <v>5.0000000000000002E-5</v>
      </c>
      <c r="G490" s="23">
        <v>2.70565452</v>
      </c>
      <c r="H490" s="5" t="s">
        <v>7</v>
      </c>
    </row>
    <row r="491" spans="2:8" x14ac:dyDescent="0.5">
      <c r="B491" s="11" t="s">
        <v>493</v>
      </c>
      <c r="C491" s="19">
        <v>5.0000000000000002E-5</v>
      </c>
      <c r="D491" s="23">
        <v>6.8627055700000001</v>
      </c>
      <c r="E491" s="4" t="s">
        <v>7</v>
      </c>
      <c r="F491" s="20">
        <v>3.5E-4</v>
      </c>
      <c r="G491" s="23">
        <v>2.7058129900000001</v>
      </c>
      <c r="H491" s="5" t="s">
        <v>7</v>
      </c>
    </row>
    <row r="492" spans="2:8" x14ac:dyDescent="0.5">
      <c r="B492" s="11" t="s">
        <v>494</v>
      </c>
      <c r="C492" s="19">
        <v>5.0000000000000002E-5</v>
      </c>
      <c r="D492" s="23">
        <v>8.6434118899999994</v>
      </c>
      <c r="E492" s="4" t="s">
        <v>7</v>
      </c>
      <c r="F492" s="20">
        <v>1.4999999999999999E-4</v>
      </c>
      <c r="G492" s="23">
        <v>2.7239467500000001</v>
      </c>
      <c r="H492" s="5" t="s">
        <v>7</v>
      </c>
    </row>
    <row r="493" spans="2:8" x14ac:dyDescent="0.5">
      <c r="B493" s="11" t="s">
        <v>495</v>
      </c>
      <c r="C493" s="19">
        <v>5.0000000000000002E-5</v>
      </c>
      <c r="D493" s="23">
        <v>5.5376998100000003</v>
      </c>
      <c r="E493" s="4" t="s">
        <v>7</v>
      </c>
      <c r="F493" s="19">
        <v>5.0000000000000002E-5</v>
      </c>
      <c r="G493" s="23">
        <v>2.7276136800000002</v>
      </c>
      <c r="H493" s="5" t="s">
        <v>7</v>
      </c>
    </row>
    <row r="494" spans="2:8" x14ac:dyDescent="0.5">
      <c r="B494" s="11" t="s">
        <v>496</v>
      </c>
      <c r="C494" s="19">
        <v>5.0000000000000002E-5</v>
      </c>
      <c r="D494" s="23">
        <v>8.4704316599999991</v>
      </c>
      <c r="E494" s="4" t="s">
        <v>7</v>
      </c>
      <c r="F494" s="19">
        <v>5.0000000000000002E-5</v>
      </c>
      <c r="G494" s="23">
        <v>2.73975575</v>
      </c>
      <c r="H494" s="5" t="s">
        <v>7</v>
      </c>
    </row>
    <row r="495" spans="2:8" x14ac:dyDescent="0.5">
      <c r="B495" s="42" t="s">
        <v>497</v>
      </c>
      <c r="C495" s="43">
        <v>5.0000000000000002E-5</v>
      </c>
      <c r="D495" s="44">
        <v>3.0238568899999998</v>
      </c>
      <c r="E495" s="45" t="s">
        <v>7</v>
      </c>
      <c r="F495" s="43">
        <v>5.0000000000000002E-5</v>
      </c>
      <c r="G495" s="44">
        <v>2.74049561</v>
      </c>
      <c r="H495" s="47" t="s">
        <v>7</v>
      </c>
    </row>
    <row r="496" spans="2:8" x14ac:dyDescent="0.5">
      <c r="B496" s="11" t="s">
        <v>498</v>
      </c>
      <c r="C496" s="19">
        <v>5.0000000000000002E-5</v>
      </c>
      <c r="D496" s="23">
        <v>5.9973471299999996</v>
      </c>
      <c r="E496" s="4" t="s">
        <v>7</v>
      </c>
      <c r="F496" s="19">
        <v>5.0000000000000002E-5</v>
      </c>
      <c r="G496" s="23">
        <v>2.74543085</v>
      </c>
      <c r="H496" s="5" t="s">
        <v>7</v>
      </c>
    </row>
    <row r="497" spans="2:8" x14ac:dyDescent="0.5">
      <c r="B497" s="11" t="s">
        <v>499</v>
      </c>
      <c r="C497" s="19">
        <v>5.0000000000000002E-5</v>
      </c>
      <c r="D497" s="23">
        <v>3.3226566000000002</v>
      </c>
      <c r="E497" s="4" t="s">
        <v>7</v>
      </c>
      <c r="F497" s="19">
        <v>5.0000000000000002E-5</v>
      </c>
      <c r="G497" s="23">
        <v>2.74583121</v>
      </c>
      <c r="H497" s="5" t="s">
        <v>7</v>
      </c>
    </row>
    <row r="498" spans="2:8" x14ac:dyDescent="0.5">
      <c r="B498" s="11" t="s">
        <v>500</v>
      </c>
      <c r="C498" s="19">
        <v>5.0000000000000002E-5</v>
      </c>
      <c r="D498" s="23">
        <v>3.0455247600000002</v>
      </c>
      <c r="E498" s="4" t="s">
        <v>7</v>
      </c>
      <c r="F498" s="19">
        <v>5.0000000000000002E-5</v>
      </c>
      <c r="G498" s="23">
        <v>2.7569056600000001</v>
      </c>
      <c r="H498" s="5" t="s">
        <v>7</v>
      </c>
    </row>
    <row r="499" spans="2:8" x14ac:dyDescent="0.5">
      <c r="B499" s="11" t="s">
        <v>501</v>
      </c>
      <c r="C499" s="19">
        <v>5.0000000000000002E-5</v>
      </c>
      <c r="D499" s="23">
        <v>22.459423999999999</v>
      </c>
      <c r="E499" s="4" t="s">
        <v>7</v>
      </c>
      <c r="F499" s="19">
        <v>5.0000000000000002E-5</v>
      </c>
      <c r="G499" s="23">
        <v>2.7590459200000002</v>
      </c>
      <c r="H499" s="5" t="s">
        <v>7</v>
      </c>
    </row>
    <row r="500" spans="2:8" x14ac:dyDescent="0.5">
      <c r="B500" s="11" t="s">
        <v>502</v>
      </c>
      <c r="C500" s="19">
        <v>5.0000000000000002E-5</v>
      </c>
      <c r="D500" s="23">
        <v>12.2210597</v>
      </c>
      <c r="E500" s="4" t="s">
        <v>7</v>
      </c>
      <c r="F500" s="19">
        <v>5.0000000000000002E-5</v>
      </c>
      <c r="G500" s="23">
        <v>2.77321164</v>
      </c>
      <c r="H500" s="5" t="s">
        <v>7</v>
      </c>
    </row>
    <row r="501" spans="2:8" x14ac:dyDescent="0.5">
      <c r="B501" s="11" t="s">
        <v>503</v>
      </c>
      <c r="C501" s="19">
        <v>5.0000000000000002E-5</v>
      </c>
      <c r="D501" s="23">
        <v>6.0554221799999999</v>
      </c>
      <c r="E501" s="4" t="s">
        <v>7</v>
      </c>
      <c r="F501" s="19">
        <v>5.0000000000000002E-5</v>
      </c>
      <c r="G501" s="23">
        <v>2.7802343899999999</v>
      </c>
      <c r="H501" s="5" t="s">
        <v>7</v>
      </c>
    </row>
    <row r="502" spans="2:8" x14ac:dyDescent="0.5">
      <c r="B502" s="11" t="s">
        <v>504</v>
      </c>
      <c r="C502" s="19">
        <v>5.0000000000000002E-5</v>
      </c>
      <c r="D502" s="23">
        <v>5.0328776199999998</v>
      </c>
      <c r="E502" s="4" t="s">
        <v>7</v>
      </c>
      <c r="F502" s="20">
        <v>1.2449999999999999E-2</v>
      </c>
      <c r="G502" s="23">
        <v>2.78294759</v>
      </c>
      <c r="H502" s="5" t="s">
        <v>7</v>
      </c>
    </row>
    <row r="503" spans="2:8" x14ac:dyDescent="0.5">
      <c r="B503" s="11" t="s">
        <v>505</v>
      </c>
      <c r="C503" s="19">
        <v>5.0000000000000002E-5</v>
      </c>
      <c r="D503" s="23">
        <v>3.6069270499999999</v>
      </c>
      <c r="E503" s="4" t="s">
        <v>7</v>
      </c>
      <c r="F503" s="19">
        <v>5.0000000000000002E-5</v>
      </c>
      <c r="G503" s="23">
        <v>2.7943672500000001</v>
      </c>
      <c r="H503" s="5" t="s">
        <v>7</v>
      </c>
    </row>
    <row r="504" spans="2:8" x14ac:dyDescent="0.5">
      <c r="B504" s="11" t="s">
        <v>506</v>
      </c>
      <c r="C504" s="19">
        <v>5.0000000000000002E-5</v>
      </c>
      <c r="D504" s="23">
        <v>7.43769217</v>
      </c>
      <c r="E504" s="4" t="s">
        <v>7</v>
      </c>
      <c r="F504" s="19">
        <v>5.0000000000000002E-5</v>
      </c>
      <c r="G504" s="23">
        <v>2.8065755299999999</v>
      </c>
      <c r="H504" s="5" t="s">
        <v>7</v>
      </c>
    </row>
    <row r="505" spans="2:8" x14ac:dyDescent="0.5">
      <c r="B505" s="11" t="s">
        <v>507</v>
      </c>
      <c r="C505" s="19">
        <v>5.0000000000000002E-5</v>
      </c>
      <c r="D505" s="23">
        <v>7.1108628500000002</v>
      </c>
      <c r="E505" s="4" t="s">
        <v>7</v>
      </c>
      <c r="F505" s="20">
        <v>5.0000000000000001E-4</v>
      </c>
      <c r="G505" s="23">
        <v>2.8407186599999998</v>
      </c>
      <c r="H505" s="5" t="s">
        <v>7</v>
      </c>
    </row>
    <row r="506" spans="2:8" x14ac:dyDescent="0.5">
      <c r="B506" s="11" t="s">
        <v>508</v>
      </c>
      <c r="C506" s="19">
        <v>5.0000000000000002E-5</v>
      </c>
      <c r="D506" s="23">
        <v>7.8206143700000004</v>
      </c>
      <c r="E506" s="4" t="s">
        <v>7</v>
      </c>
      <c r="F506" s="19">
        <v>5.0000000000000002E-5</v>
      </c>
      <c r="G506" s="23">
        <v>2.8436943700000001</v>
      </c>
      <c r="H506" s="5" t="s">
        <v>7</v>
      </c>
    </row>
    <row r="507" spans="2:8" x14ac:dyDescent="0.5">
      <c r="B507" s="11" t="s">
        <v>509</v>
      </c>
      <c r="C507" s="19">
        <v>5.0000000000000002E-5</v>
      </c>
      <c r="D507" s="23">
        <v>3.42237386</v>
      </c>
      <c r="E507" s="4" t="s">
        <v>7</v>
      </c>
      <c r="F507" s="19">
        <v>5.0000000000000002E-5</v>
      </c>
      <c r="G507" s="23">
        <v>2.8465624100000002</v>
      </c>
      <c r="H507" s="5" t="s">
        <v>7</v>
      </c>
    </row>
    <row r="508" spans="2:8" x14ac:dyDescent="0.5">
      <c r="B508" s="11" t="s">
        <v>510</v>
      </c>
      <c r="C508" s="19">
        <v>5.0000000000000002E-5</v>
      </c>
      <c r="D508" s="23">
        <v>5.5629432599999999</v>
      </c>
      <c r="E508" s="4" t="s">
        <v>7</v>
      </c>
      <c r="F508" s="20">
        <v>1E-4</v>
      </c>
      <c r="G508" s="23">
        <v>2.8570202899999999</v>
      </c>
      <c r="H508" s="5" t="s">
        <v>7</v>
      </c>
    </row>
    <row r="509" spans="2:8" x14ac:dyDescent="0.5">
      <c r="B509" s="11" t="s">
        <v>511</v>
      </c>
      <c r="C509" s="19">
        <v>5.0000000000000002E-5</v>
      </c>
      <c r="D509" s="23">
        <v>3.2403357700000002</v>
      </c>
      <c r="E509" s="4" t="s">
        <v>7</v>
      </c>
      <c r="F509" s="19">
        <v>5.0000000000000002E-5</v>
      </c>
      <c r="G509" s="23">
        <v>2.8627006399999999</v>
      </c>
      <c r="H509" s="5" t="s">
        <v>7</v>
      </c>
    </row>
    <row r="510" spans="2:8" x14ac:dyDescent="0.5">
      <c r="B510" s="11" t="s">
        <v>512</v>
      </c>
      <c r="C510" s="19">
        <v>5.0000000000000002E-5</v>
      </c>
      <c r="D510" s="23">
        <v>7.5561385999999997</v>
      </c>
      <c r="E510" s="4" t="s">
        <v>7</v>
      </c>
      <c r="F510" s="19">
        <v>5.0000000000000002E-5</v>
      </c>
      <c r="G510" s="23">
        <v>2.8727249700000002</v>
      </c>
      <c r="H510" s="5" t="s">
        <v>7</v>
      </c>
    </row>
    <row r="511" spans="2:8" x14ac:dyDescent="0.5">
      <c r="B511" s="11" t="s">
        <v>513</v>
      </c>
      <c r="C511" s="19">
        <v>5.0000000000000002E-5</v>
      </c>
      <c r="D511" s="23">
        <v>3.11770251</v>
      </c>
      <c r="E511" s="4" t="s">
        <v>7</v>
      </c>
      <c r="F511" s="20">
        <v>2.9999999999999997E-4</v>
      </c>
      <c r="G511" s="23">
        <v>2.8798252500000001</v>
      </c>
      <c r="H511" s="5" t="s">
        <v>7</v>
      </c>
    </row>
    <row r="512" spans="2:8" x14ac:dyDescent="0.5">
      <c r="B512" s="11" t="s">
        <v>514</v>
      </c>
      <c r="C512" s="19">
        <v>5.0000000000000002E-5</v>
      </c>
      <c r="D512" s="23">
        <v>5.3821555800000001</v>
      </c>
      <c r="E512" s="4" t="s">
        <v>7</v>
      </c>
      <c r="F512" s="20">
        <v>1E-4</v>
      </c>
      <c r="G512" s="23">
        <v>2.8993976400000001</v>
      </c>
      <c r="H512" s="5" t="s">
        <v>7</v>
      </c>
    </row>
    <row r="513" spans="2:8" x14ac:dyDescent="0.5">
      <c r="B513" s="11" t="s">
        <v>515</v>
      </c>
      <c r="C513" s="19">
        <v>5.0000000000000002E-5</v>
      </c>
      <c r="D513" s="23">
        <v>3.0300167099999999</v>
      </c>
      <c r="E513" s="4" t="s">
        <v>7</v>
      </c>
      <c r="F513" s="19">
        <v>5.0000000000000002E-5</v>
      </c>
      <c r="G513" s="23">
        <v>2.9035922300000001</v>
      </c>
      <c r="H513" s="5" t="s">
        <v>7</v>
      </c>
    </row>
    <row r="514" spans="2:8" x14ac:dyDescent="0.5">
      <c r="B514" s="11" t="s">
        <v>516</v>
      </c>
      <c r="C514" s="19">
        <v>5.0000000000000002E-5</v>
      </c>
      <c r="D514" s="23">
        <v>3.7491386200000001</v>
      </c>
      <c r="E514" s="4" t="s">
        <v>7</v>
      </c>
      <c r="F514" s="19">
        <v>5.0000000000000002E-5</v>
      </c>
      <c r="G514" s="23">
        <v>2.9180475800000001</v>
      </c>
      <c r="H514" s="5" t="s">
        <v>7</v>
      </c>
    </row>
    <row r="515" spans="2:8" x14ac:dyDescent="0.5">
      <c r="B515" s="11" t="s">
        <v>517</v>
      </c>
      <c r="C515" s="19">
        <v>5.0000000000000002E-5</v>
      </c>
      <c r="D515" s="23">
        <v>6.9125302399999997</v>
      </c>
      <c r="E515" s="4" t="s">
        <v>7</v>
      </c>
      <c r="F515" s="20">
        <v>5.5000000000000003E-4</v>
      </c>
      <c r="G515" s="23">
        <v>2.9494078799999999</v>
      </c>
      <c r="H515" s="5" t="s">
        <v>7</v>
      </c>
    </row>
    <row r="516" spans="2:8" x14ac:dyDescent="0.5">
      <c r="B516" s="11" t="s">
        <v>518</v>
      </c>
      <c r="C516" s="19">
        <v>5.0000000000000002E-5</v>
      </c>
      <c r="D516" s="23">
        <v>2.5289415900000001</v>
      </c>
      <c r="E516" s="4" t="s">
        <v>7</v>
      </c>
      <c r="F516" s="19">
        <v>5.0000000000000002E-5</v>
      </c>
      <c r="G516" s="23">
        <v>2.9641087000000002</v>
      </c>
      <c r="H516" s="5" t="s">
        <v>7</v>
      </c>
    </row>
    <row r="517" spans="2:8" x14ac:dyDescent="0.5">
      <c r="B517" s="11" t="s">
        <v>519</v>
      </c>
      <c r="C517" s="19">
        <v>5.0000000000000002E-5</v>
      </c>
      <c r="D517" s="23">
        <v>3.50967472</v>
      </c>
      <c r="E517" s="4" t="s">
        <v>7</v>
      </c>
      <c r="F517" s="19">
        <v>5.0000000000000002E-5</v>
      </c>
      <c r="G517" s="23">
        <v>2.9876438400000001</v>
      </c>
      <c r="H517" s="5" t="s">
        <v>7</v>
      </c>
    </row>
    <row r="518" spans="2:8" x14ac:dyDescent="0.5">
      <c r="B518" s="11" t="s">
        <v>520</v>
      </c>
      <c r="C518" s="19">
        <v>5.0000000000000002E-5</v>
      </c>
      <c r="D518" s="23">
        <v>3.9391118299999999</v>
      </c>
      <c r="E518" s="4" t="s">
        <v>7</v>
      </c>
      <c r="F518" s="19">
        <v>5.0000000000000002E-5</v>
      </c>
      <c r="G518" s="23">
        <v>3.01628936</v>
      </c>
      <c r="H518" s="5" t="s">
        <v>7</v>
      </c>
    </row>
    <row r="519" spans="2:8" x14ac:dyDescent="0.5">
      <c r="B519" s="11" t="s">
        <v>521</v>
      </c>
      <c r="C519" s="19">
        <v>5.0000000000000002E-5</v>
      </c>
      <c r="D519" s="23">
        <v>3.5516834400000001</v>
      </c>
      <c r="E519" s="4" t="s">
        <v>7</v>
      </c>
      <c r="F519" s="20">
        <v>2.15E-3</v>
      </c>
      <c r="G519" s="23">
        <v>3.0174968500000001</v>
      </c>
      <c r="H519" s="5" t="s">
        <v>7</v>
      </c>
    </row>
    <row r="520" spans="2:8" x14ac:dyDescent="0.5">
      <c r="B520" s="11" t="s">
        <v>522</v>
      </c>
      <c r="C520" s="19">
        <v>5.0000000000000002E-5</v>
      </c>
      <c r="D520" s="23">
        <v>12.9587954</v>
      </c>
      <c r="E520" s="4" t="s">
        <v>7</v>
      </c>
      <c r="F520" s="19">
        <v>5.0000000000000002E-5</v>
      </c>
      <c r="G520" s="23">
        <v>3.0264216199999998</v>
      </c>
      <c r="H520" s="5" t="s">
        <v>7</v>
      </c>
    </row>
    <row r="521" spans="2:8" x14ac:dyDescent="0.5">
      <c r="B521" s="42" t="s">
        <v>523</v>
      </c>
      <c r="C521" s="43">
        <v>5.0000000000000002E-5</v>
      </c>
      <c r="D521" s="44">
        <v>4.1052723499999999</v>
      </c>
      <c r="E521" s="45" t="s">
        <v>7</v>
      </c>
      <c r="F521" s="43">
        <v>5.0000000000000002E-5</v>
      </c>
      <c r="G521" s="44">
        <v>3.0264239900000001</v>
      </c>
      <c r="H521" s="47" t="s">
        <v>7</v>
      </c>
    </row>
    <row r="522" spans="2:8" x14ac:dyDescent="0.5">
      <c r="B522" s="11" t="s">
        <v>524</v>
      </c>
      <c r="C522" s="19">
        <v>5.0000000000000002E-5</v>
      </c>
      <c r="D522" s="23">
        <v>6.50012232</v>
      </c>
      <c r="E522" s="4" t="s">
        <v>7</v>
      </c>
      <c r="F522" s="19">
        <v>5.0000000000000002E-5</v>
      </c>
      <c r="G522" s="23">
        <v>3.0287351600000001</v>
      </c>
      <c r="H522" s="5" t="s">
        <v>7</v>
      </c>
    </row>
    <row r="523" spans="2:8" x14ac:dyDescent="0.5">
      <c r="B523" s="11" t="s">
        <v>525</v>
      </c>
      <c r="C523" s="19">
        <v>5.0000000000000002E-5</v>
      </c>
      <c r="D523" s="23">
        <v>2.0680310300000002</v>
      </c>
      <c r="E523" s="4" t="s">
        <v>7</v>
      </c>
      <c r="F523" s="19">
        <v>5.0000000000000002E-5</v>
      </c>
      <c r="G523" s="23">
        <v>3.0299990700000001</v>
      </c>
      <c r="H523" s="5" t="s">
        <v>7</v>
      </c>
    </row>
    <row r="524" spans="2:8" x14ac:dyDescent="0.5">
      <c r="B524" s="11" t="s">
        <v>526</v>
      </c>
      <c r="C524" s="19">
        <v>5.0000000000000002E-5</v>
      </c>
      <c r="D524" s="23">
        <v>7.26955112</v>
      </c>
      <c r="E524" s="4" t="s">
        <v>7</v>
      </c>
      <c r="F524" s="19">
        <v>5.0000000000000002E-5</v>
      </c>
      <c r="G524" s="23">
        <v>3.0353520299999999</v>
      </c>
      <c r="H524" s="5" t="s">
        <v>7</v>
      </c>
    </row>
    <row r="525" spans="2:8" x14ac:dyDescent="0.5">
      <c r="B525" s="11" t="s">
        <v>527</v>
      </c>
      <c r="C525" s="19">
        <v>5.0000000000000002E-5</v>
      </c>
      <c r="D525" s="23">
        <v>19.708293600000001</v>
      </c>
      <c r="E525" s="4" t="s">
        <v>7</v>
      </c>
      <c r="F525" s="19">
        <v>5.0000000000000002E-5</v>
      </c>
      <c r="G525" s="23">
        <v>3.0628762599999999</v>
      </c>
      <c r="H525" s="5" t="s">
        <v>7</v>
      </c>
    </row>
    <row r="526" spans="2:8" x14ac:dyDescent="0.5">
      <c r="B526" s="30" t="s">
        <v>528</v>
      </c>
      <c r="C526" s="31">
        <v>5.0000000000000002E-5</v>
      </c>
      <c r="D526" s="32">
        <v>40.271247700000004</v>
      </c>
      <c r="E526" s="33" t="s">
        <v>7</v>
      </c>
      <c r="F526" s="34">
        <v>2.8500000000000001E-3</v>
      </c>
      <c r="G526" s="32">
        <v>3.0730546799999998</v>
      </c>
      <c r="H526" s="35" t="s">
        <v>7</v>
      </c>
    </row>
    <row r="527" spans="2:8" x14ac:dyDescent="0.5">
      <c r="B527" s="11" t="s">
        <v>529</v>
      </c>
      <c r="C527" s="19">
        <v>5.0000000000000002E-5</v>
      </c>
      <c r="D527" s="23">
        <v>1.94813791</v>
      </c>
      <c r="E527" s="4" t="s">
        <v>7</v>
      </c>
      <c r="F527" s="19">
        <v>5.0000000000000002E-5</v>
      </c>
      <c r="G527" s="23">
        <v>3.0778925899999998</v>
      </c>
      <c r="H527" s="5" t="s">
        <v>7</v>
      </c>
    </row>
    <row r="528" spans="2:8" x14ac:dyDescent="0.5">
      <c r="B528" s="11" t="s">
        <v>530</v>
      </c>
      <c r="C528" s="19">
        <v>5.0000000000000002E-5</v>
      </c>
      <c r="D528" s="23">
        <v>2.4512966899999999</v>
      </c>
      <c r="E528" s="4" t="s">
        <v>7</v>
      </c>
      <c r="F528" s="19">
        <v>5.0000000000000002E-5</v>
      </c>
      <c r="G528" s="23">
        <v>3.0883262500000002</v>
      </c>
      <c r="H528" s="5" t="s">
        <v>7</v>
      </c>
    </row>
    <row r="529" spans="2:8" x14ac:dyDescent="0.5">
      <c r="B529" s="11" t="s">
        <v>531</v>
      </c>
      <c r="C529" s="19">
        <v>5.0000000000000002E-5</v>
      </c>
      <c r="D529" s="23">
        <v>14.715225500000001</v>
      </c>
      <c r="E529" s="4" t="s">
        <v>7</v>
      </c>
      <c r="F529" s="19">
        <v>5.0000000000000002E-5</v>
      </c>
      <c r="G529" s="23">
        <v>3.09412807</v>
      </c>
      <c r="H529" s="5" t="s">
        <v>7</v>
      </c>
    </row>
    <row r="530" spans="2:8" x14ac:dyDescent="0.5">
      <c r="B530" s="11" t="s">
        <v>532</v>
      </c>
      <c r="C530" s="19">
        <v>5.0000000000000002E-5</v>
      </c>
      <c r="D530" s="23">
        <v>2.3712693300000001</v>
      </c>
      <c r="E530" s="4" t="s">
        <v>7</v>
      </c>
      <c r="F530" s="19">
        <v>5.0000000000000002E-5</v>
      </c>
      <c r="G530" s="23">
        <v>3.0952159099999998</v>
      </c>
      <c r="H530" s="5" t="s">
        <v>7</v>
      </c>
    </row>
    <row r="531" spans="2:8" x14ac:dyDescent="0.5">
      <c r="B531" s="11" t="s">
        <v>533</v>
      </c>
      <c r="C531" s="19">
        <v>5.0000000000000002E-5</v>
      </c>
      <c r="D531" s="23">
        <v>6.1348351799999996</v>
      </c>
      <c r="E531" s="4" t="s">
        <v>7</v>
      </c>
      <c r="F531" s="19">
        <v>5.0000000000000002E-5</v>
      </c>
      <c r="G531" s="23">
        <v>3.1009027100000002</v>
      </c>
      <c r="H531" s="5" t="s">
        <v>7</v>
      </c>
    </row>
    <row r="532" spans="2:8" x14ac:dyDescent="0.5">
      <c r="B532" s="11" t="s">
        <v>534</v>
      </c>
      <c r="C532" s="19">
        <v>5.0000000000000002E-5</v>
      </c>
      <c r="D532" s="23">
        <v>4.9125986900000003</v>
      </c>
      <c r="E532" s="4" t="s">
        <v>7</v>
      </c>
      <c r="F532" s="19">
        <v>5.0000000000000002E-5</v>
      </c>
      <c r="G532" s="23">
        <v>3.1052652100000002</v>
      </c>
      <c r="H532" s="5" t="s">
        <v>7</v>
      </c>
    </row>
    <row r="533" spans="2:8" x14ac:dyDescent="0.5">
      <c r="B533" s="11" t="s">
        <v>535</v>
      </c>
      <c r="C533" s="19">
        <v>5.0000000000000002E-5</v>
      </c>
      <c r="D533" s="23">
        <v>7.0719751200000003</v>
      </c>
      <c r="E533" s="4" t="s">
        <v>7</v>
      </c>
      <c r="F533" s="19">
        <v>5.0000000000000002E-5</v>
      </c>
      <c r="G533" s="23">
        <v>3.1085566400000002</v>
      </c>
      <c r="H533" s="5" t="s">
        <v>7</v>
      </c>
    </row>
    <row r="534" spans="2:8" x14ac:dyDescent="0.5">
      <c r="B534" s="11" t="s">
        <v>536</v>
      </c>
      <c r="C534" s="19">
        <v>5.0000000000000002E-5</v>
      </c>
      <c r="D534" s="23">
        <v>5.6029879999999999</v>
      </c>
      <c r="E534" s="4" t="s">
        <v>7</v>
      </c>
      <c r="F534" s="19">
        <v>5.0000000000000002E-5</v>
      </c>
      <c r="G534" s="23">
        <v>3.1146710899999999</v>
      </c>
      <c r="H534" s="5" t="s">
        <v>7</v>
      </c>
    </row>
    <row r="535" spans="2:8" x14ac:dyDescent="0.5">
      <c r="B535" s="11" t="s">
        <v>537</v>
      </c>
      <c r="C535" s="19">
        <v>5.0000000000000002E-5</v>
      </c>
      <c r="D535" s="23">
        <v>5.8422032599999998</v>
      </c>
      <c r="E535" s="4" t="s">
        <v>7</v>
      </c>
      <c r="F535" s="20">
        <v>2.0000000000000001E-4</v>
      </c>
      <c r="G535" s="23">
        <v>3.1325179200000002</v>
      </c>
      <c r="H535" s="5" t="s">
        <v>7</v>
      </c>
    </row>
    <row r="536" spans="2:8" x14ac:dyDescent="0.5">
      <c r="B536" s="11" t="s">
        <v>538</v>
      </c>
      <c r="C536" s="19">
        <v>5.0000000000000002E-5</v>
      </c>
      <c r="D536" s="23">
        <v>7.2512498399999998</v>
      </c>
      <c r="E536" s="4" t="s">
        <v>7</v>
      </c>
      <c r="F536" s="19">
        <v>5.0000000000000002E-5</v>
      </c>
      <c r="G536" s="23">
        <v>3.1410821200000001</v>
      </c>
      <c r="H536" s="5" t="s">
        <v>7</v>
      </c>
    </row>
    <row r="537" spans="2:8" x14ac:dyDescent="0.5">
      <c r="B537" s="11" t="s">
        <v>539</v>
      </c>
      <c r="C537" s="19">
        <v>5.0000000000000002E-5</v>
      </c>
      <c r="D537" s="23">
        <v>3.82080384</v>
      </c>
      <c r="E537" s="4" t="s">
        <v>7</v>
      </c>
      <c r="F537" s="19">
        <v>5.0000000000000002E-5</v>
      </c>
      <c r="G537" s="23">
        <v>3.14344519</v>
      </c>
      <c r="H537" s="5" t="s">
        <v>7</v>
      </c>
    </row>
    <row r="538" spans="2:8" x14ac:dyDescent="0.5">
      <c r="B538" s="11" t="s">
        <v>540</v>
      </c>
      <c r="C538" s="19">
        <v>5.0000000000000002E-5</v>
      </c>
      <c r="D538" s="23">
        <v>7.3201771000000004</v>
      </c>
      <c r="E538" s="4" t="s">
        <v>7</v>
      </c>
      <c r="F538" s="19">
        <v>5.0000000000000002E-5</v>
      </c>
      <c r="G538" s="23">
        <v>3.1534476200000001</v>
      </c>
      <c r="H538" s="5" t="s">
        <v>7</v>
      </c>
    </row>
    <row r="539" spans="2:8" x14ac:dyDescent="0.5">
      <c r="B539" s="11" t="s">
        <v>541</v>
      </c>
      <c r="C539" s="19">
        <v>5.0000000000000002E-5</v>
      </c>
      <c r="D539" s="23">
        <v>5.3255342499999996</v>
      </c>
      <c r="E539" s="4" t="s">
        <v>7</v>
      </c>
      <c r="F539" s="20">
        <v>3.5000000000000001E-3</v>
      </c>
      <c r="G539" s="23">
        <v>3.1592443600000002</v>
      </c>
      <c r="H539" s="5" t="s">
        <v>7</v>
      </c>
    </row>
    <row r="540" spans="2:8" x14ac:dyDescent="0.5">
      <c r="B540" s="11" t="s">
        <v>542</v>
      </c>
      <c r="C540" s="19">
        <v>5.0000000000000002E-5</v>
      </c>
      <c r="D540" s="23">
        <v>3.7629402399999998</v>
      </c>
      <c r="E540" s="4" t="s">
        <v>7</v>
      </c>
      <c r="F540" s="19">
        <v>5.0000000000000002E-5</v>
      </c>
      <c r="G540" s="23">
        <v>3.1938492100000002</v>
      </c>
      <c r="H540" s="5" t="s">
        <v>7</v>
      </c>
    </row>
    <row r="541" spans="2:8" x14ac:dyDescent="0.5">
      <c r="B541" s="30" t="s">
        <v>543</v>
      </c>
      <c r="C541" s="31">
        <v>5.0000000000000002E-5</v>
      </c>
      <c r="D541" s="32">
        <v>10.5790829</v>
      </c>
      <c r="E541" s="33" t="s">
        <v>7</v>
      </c>
      <c r="F541" s="31">
        <v>5.0000000000000002E-5</v>
      </c>
      <c r="G541" s="32">
        <v>3.20057196</v>
      </c>
      <c r="H541" s="35" t="s">
        <v>7</v>
      </c>
    </row>
    <row r="542" spans="2:8" x14ac:dyDescent="0.5">
      <c r="B542" s="11" t="s">
        <v>544</v>
      </c>
      <c r="C542" s="19">
        <v>5.0000000000000002E-5</v>
      </c>
      <c r="D542" s="23">
        <v>3.85483712</v>
      </c>
      <c r="E542" s="4" t="s">
        <v>7</v>
      </c>
      <c r="F542" s="19">
        <v>5.0000000000000002E-5</v>
      </c>
      <c r="G542" s="23">
        <v>3.2042491200000001</v>
      </c>
      <c r="H542" s="5" t="s">
        <v>7</v>
      </c>
    </row>
    <row r="543" spans="2:8" x14ac:dyDescent="0.5">
      <c r="B543" s="11" t="s">
        <v>545</v>
      </c>
      <c r="C543" s="19">
        <v>5.0000000000000002E-5</v>
      </c>
      <c r="D543" s="23">
        <v>8.0212661700000005</v>
      </c>
      <c r="E543" s="4" t="s">
        <v>7</v>
      </c>
      <c r="F543" s="19">
        <v>5.0000000000000002E-5</v>
      </c>
      <c r="G543" s="23">
        <v>3.2114474300000002</v>
      </c>
      <c r="H543" s="5" t="s">
        <v>7</v>
      </c>
    </row>
    <row r="544" spans="2:8" x14ac:dyDescent="0.5">
      <c r="B544" s="11" t="s">
        <v>546</v>
      </c>
      <c r="C544" s="19">
        <v>5.0000000000000002E-5</v>
      </c>
      <c r="D544" s="23">
        <v>1.6148517499999999</v>
      </c>
      <c r="E544" s="4" t="s">
        <v>7</v>
      </c>
      <c r="F544" s="19">
        <v>5.0000000000000002E-5</v>
      </c>
      <c r="G544" s="23">
        <v>3.2486792599999998</v>
      </c>
      <c r="H544" s="5" t="s">
        <v>7</v>
      </c>
    </row>
    <row r="545" spans="2:8" x14ac:dyDescent="0.5">
      <c r="B545" s="11" t="s">
        <v>547</v>
      </c>
      <c r="C545" s="19">
        <v>5.0000000000000002E-5</v>
      </c>
      <c r="D545" s="23">
        <v>3.0786239599999998</v>
      </c>
      <c r="E545" s="4" t="s">
        <v>7</v>
      </c>
      <c r="F545" s="19">
        <v>5.0000000000000002E-5</v>
      </c>
      <c r="G545" s="23">
        <v>3.25985711</v>
      </c>
      <c r="H545" s="5" t="s">
        <v>7</v>
      </c>
    </row>
    <row r="546" spans="2:8" x14ac:dyDescent="0.5">
      <c r="B546" s="11" t="s">
        <v>548</v>
      </c>
      <c r="C546" s="19">
        <v>5.0000000000000002E-5</v>
      </c>
      <c r="D546" s="23">
        <v>24.041375299999999</v>
      </c>
      <c r="E546" s="4" t="s">
        <v>7</v>
      </c>
      <c r="F546" s="19">
        <v>5.0000000000000002E-5</v>
      </c>
      <c r="G546" s="23">
        <v>3.2782633799999998</v>
      </c>
      <c r="H546" s="5" t="s">
        <v>7</v>
      </c>
    </row>
    <row r="547" spans="2:8" x14ac:dyDescent="0.5">
      <c r="B547" s="30" t="s">
        <v>549</v>
      </c>
      <c r="C547" s="31">
        <v>5.0000000000000002E-5</v>
      </c>
      <c r="D547" s="32">
        <v>9.6925488600000005</v>
      </c>
      <c r="E547" s="33" t="s">
        <v>7</v>
      </c>
      <c r="F547" s="31">
        <v>5.0000000000000002E-5</v>
      </c>
      <c r="G547" s="32">
        <v>3.2809686500000002</v>
      </c>
      <c r="H547" s="35" t="s">
        <v>7</v>
      </c>
    </row>
    <row r="548" spans="2:8" x14ac:dyDescent="0.5">
      <c r="B548" s="11" t="s">
        <v>550</v>
      </c>
      <c r="C548" s="19">
        <v>5.0000000000000002E-5</v>
      </c>
      <c r="D548" s="23">
        <v>2.89907088</v>
      </c>
      <c r="E548" s="4" t="s">
        <v>7</v>
      </c>
      <c r="F548" s="20">
        <v>4.4999999999999999E-4</v>
      </c>
      <c r="G548" s="23">
        <v>3.2853691299999999</v>
      </c>
      <c r="H548" s="5" t="s">
        <v>7</v>
      </c>
    </row>
    <row r="549" spans="2:8" x14ac:dyDescent="0.5">
      <c r="B549" s="30" t="s">
        <v>551</v>
      </c>
      <c r="C549" s="31">
        <v>5.0000000000000002E-5</v>
      </c>
      <c r="D549" s="32">
        <v>26.437838500000002</v>
      </c>
      <c r="E549" s="33" t="s">
        <v>7</v>
      </c>
      <c r="F549" s="31">
        <v>5.0000000000000002E-5</v>
      </c>
      <c r="G549" s="32">
        <v>3.3030630400000001</v>
      </c>
      <c r="H549" s="35" t="s">
        <v>7</v>
      </c>
    </row>
    <row r="550" spans="2:8" x14ac:dyDescent="0.5">
      <c r="B550" s="11" t="s">
        <v>552</v>
      </c>
      <c r="C550" s="19">
        <v>5.0000000000000002E-5</v>
      </c>
      <c r="D550" s="23">
        <v>5.3196910700000002</v>
      </c>
      <c r="E550" s="4" t="s">
        <v>7</v>
      </c>
      <c r="F550" s="19">
        <v>5.0000000000000002E-5</v>
      </c>
      <c r="G550" s="23">
        <v>3.3264172699999999</v>
      </c>
      <c r="H550" s="5" t="s">
        <v>7</v>
      </c>
    </row>
    <row r="551" spans="2:8" x14ac:dyDescent="0.5">
      <c r="B551" s="11" t="s">
        <v>553</v>
      </c>
      <c r="C551" s="19">
        <v>5.0000000000000002E-5</v>
      </c>
      <c r="D551" s="23">
        <v>21.069764800000002</v>
      </c>
      <c r="E551" s="4" t="s">
        <v>7</v>
      </c>
      <c r="F551" s="19">
        <v>5.0000000000000002E-5</v>
      </c>
      <c r="G551" s="23">
        <v>3.3334470999999999</v>
      </c>
      <c r="H551" s="5" t="s">
        <v>7</v>
      </c>
    </row>
    <row r="552" spans="2:8" x14ac:dyDescent="0.5">
      <c r="B552" s="11" t="s">
        <v>554</v>
      </c>
      <c r="C552" s="19">
        <v>5.0000000000000002E-5</v>
      </c>
      <c r="D552" s="23">
        <v>5.76441129</v>
      </c>
      <c r="E552" s="4" t="s">
        <v>7</v>
      </c>
      <c r="F552" s="19">
        <v>5.0000000000000002E-5</v>
      </c>
      <c r="G552" s="23">
        <v>3.3340257499999999</v>
      </c>
      <c r="H552" s="5" t="s">
        <v>7</v>
      </c>
    </row>
    <row r="553" spans="2:8" x14ac:dyDescent="0.5">
      <c r="B553" s="11" t="s">
        <v>555</v>
      </c>
      <c r="C553" s="19">
        <v>5.0000000000000002E-5</v>
      </c>
      <c r="D553" s="23">
        <v>4.1127382700000004</v>
      </c>
      <c r="E553" s="4" t="s">
        <v>7</v>
      </c>
      <c r="F553" s="19">
        <v>5.0000000000000002E-5</v>
      </c>
      <c r="G553" s="23">
        <v>3.3413545999999998</v>
      </c>
      <c r="H553" s="5" t="s">
        <v>7</v>
      </c>
    </row>
    <row r="554" spans="2:8" x14ac:dyDescent="0.5">
      <c r="B554" s="11" t="s">
        <v>556</v>
      </c>
      <c r="C554" s="19">
        <v>5.0000000000000002E-5</v>
      </c>
      <c r="D554" s="23">
        <v>5.1992802300000003</v>
      </c>
      <c r="E554" s="4" t="s">
        <v>7</v>
      </c>
      <c r="F554" s="19">
        <v>5.0000000000000002E-5</v>
      </c>
      <c r="G554" s="23">
        <v>3.4045501200000001</v>
      </c>
      <c r="H554" s="5" t="s">
        <v>7</v>
      </c>
    </row>
    <row r="555" spans="2:8" x14ac:dyDescent="0.5">
      <c r="B555" s="11" t="s">
        <v>557</v>
      </c>
      <c r="C555" s="19">
        <v>5.0000000000000002E-5</v>
      </c>
      <c r="D555" s="23">
        <v>5.6948334000000003</v>
      </c>
      <c r="E555" s="4" t="s">
        <v>7</v>
      </c>
      <c r="F555" s="20">
        <v>2.5999999999999999E-3</v>
      </c>
      <c r="G555" s="23">
        <v>3.4134331800000002</v>
      </c>
      <c r="H555" s="5" t="s">
        <v>7</v>
      </c>
    </row>
    <row r="556" spans="2:8" x14ac:dyDescent="0.5">
      <c r="B556" s="11" t="s">
        <v>558</v>
      </c>
      <c r="C556" s="19">
        <v>5.0000000000000002E-5</v>
      </c>
      <c r="D556" s="23">
        <v>4.28781269</v>
      </c>
      <c r="E556" s="4" t="s">
        <v>7</v>
      </c>
      <c r="F556" s="19">
        <v>5.0000000000000002E-5</v>
      </c>
      <c r="G556" s="23">
        <v>3.4165576899999999</v>
      </c>
      <c r="H556" s="5" t="s">
        <v>7</v>
      </c>
    </row>
    <row r="557" spans="2:8" x14ac:dyDescent="0.5">
      <c r="B557" s="11" t="s">
        <v>559</v>
      </c>
      <c r="C557" s="19">
        <v>5.0000000000000002E-5</v>
      </c>
      <c r="D557" s="23">
        <v>6.28493382</v>
      </c>
      <c r="E557" s="4" t="s">
        <v>7</v>
      </c>
      <c r="F557" s="19">
        <v>5.0000000000000002E-5</v>
      </c>
      <c r="G557" s="23">
        <v>3.4641886500000001</v>
      </c>
      <c r="H557" s="5" t="s">
        <v>7</v>
      </c>
    </row>
    <row r="558" spans="2:8" x14ac:dyDescent="0.5">
      <c r="B558" s="11" t="s">
        <v>560</v>
      </c>
      <c r="C558" s="19">
        <v>5.0000000000000002E-5</v>
      </c>
      <c r="D558" s="23">
        <v>3.3553034899999998</v>
      </c>
      <c r="E558" s="4" t="s">
        <v>7</v>
      </c>
      <c r="F558" s="19">
        <v>5.0000000000000002E-5</v>
      </c>
      <c r="G558" s="23">
        <v>3.4667605799999999</v>
      </c>
      <c r="H558" s="5" t="s">
        <v>7</v>
      </c>
    </row>
    <row r="559" spans="2:8" x14ac:dyDescent="0.5">
      <c r="B559" s="11" t="s">
        <v>561</v>
      </c>
      <c r="C559" s="19">
        <v>5.0000000000000002E-5</v>
      </c>
      <c r="D559" s="23">
        <v>7.7646481899999999</v>
      </c>
      <c r="E559" s="4" t="s">
        <v>7</v>
      </c>
      <c r="F559" s="20">
        <v>1.75E-3</v>
      </c>
      <c r="G559" s="23">
        <v>3.4727683900000001</v>
      </c>
      <c r="H559" s="5" t="s">
        <v>7</v>
      </c>
    </row>
    <row r="560" spans="2:8" x14ac:dyDescent="0.5">
      <c r="B560" s="11" t="s">
        <v>562</v>
      </c>
      <c r="C560" s="19">
        <v>5.0000000000000002E-5</v>
      </c>
      <c r="D560" s="23">
        <v>9.7502337200000007</v>
      </c>
      <c r="E560" s="4" t="s">
        <v>7</v>
      </c>
      <c r="F560" s="19">
        <v>5.0000000000000002E-5</v>
      </c>
      <c r="G560" s="23">
        <v>3.4770482299999999</v>
      </c>
      <c r="H560" s="5" t="s">
        <v>7</v>
      </c>
    </row>
    <row r="561" spans="2:8" x14ac:dyDescent="0.5">
      <c r="B561" s="11" t="s">
        <v>563</v>
      </c>
      <c r="C561" s="19">
        <v>5.0000000000000002E-5</v>
      </c>
      <c r="D561" s="23">
        <v>4.3023130199999997</v>
      </c>
      <c r="E561" s="4" t="s">
        <v>7</v>
      </c>
      <c r="F561" s="20">
        <v>2.8500000000000001E-3</v>
      </c>
      <c r="G561" s="23">
        <v>3.4983332900000002</v>
      </c>
      <c r="H561" s="5" t="s">
        <v>7</v>
      </c>
    </row>
    <row r="562" spans="2:8" x14ac:dyDescent="0.5">
      <c r="B562" s="11" t="s">
        <v>564</v>
      </c>
      <c r="C562" s="19">
        <v>5.0000000000000002E-5</v>
      </c>
      <c r="D562" s="23">
        <v>2.2056877799999999</v>
      </c>
      <c r="E562" s="4" t="s">
        <v>7</v>
      </c>
      <c r="F562" s="19">
        <v>5.0000000000000002E-5</v>
      </c>
      <c r="G562" s="23">
        <v>3.52949929</v>
      </c>
      <c r="H562" s="5" t="s">
        <v>7</v>
      </c>
    </row>
    <row r="563" spans="2:8" x14ac:dyDescent="0.5">
      <c r="B563" s="11" t="s">
        <v>565</v>
      </c>
      <c r="C563" s="19">
        <v>5.0000000000000002E-5</v>
      </c>
      <c r="D563" s="23">
        <v>10.0981141</v>
      </c>
      <c r="E563" s="4" t="s">
        <v>7</v>
      </c>
      <c r="F563" s="19">
        <v>5.0000000000000002E-5</v>
      </c>
      <c r="G563" s="23">
        <v>3.5429861699999998</v>
      </c>
      <c r="H563" s="5" t="s">
        <v>7</v>
      </c>
    </row>
    <row r="564" spans="2:8" x14ac:dyDescent="0.5">
      <c r="B564" s="11" t="s">
        <v>566</v>
      </c>
      <c r="C564" s="19">
        <v>5.0000000000000002E-5</v>
      </c>
      <c r="D564" s="23">
        <v>4.7328871100000001</v>
      </c>
      <c r="E564" s="4" t="s">
        <v>7</v>
      </c>
      <c r="F564" s="19">
        <v>5.0000000000000002E-5</v>
      </c>
      <c r="G564" s="23">
        <v>3.5597683099999999</v>
      </c>
      <c r="H564" s="5" t="s">
        <v>7</v>
      </c>
    </row>
    <row r="565" spans="2:8" x14ac:dyDescent="0.5">
      <c r="B565" s="11" t="s">
        <v>567</v>
      </c>
      <c r="C565" s="19">
        <v>5.0000000000000002E-5</v>
      </c>
      <c r="D565" s="23">
        <v>15.2806806</v>
      </c>
      <c r="E565" s="4" t="s">
        <v>7</v>
      </c>
      <c r="F565" s="20">
        <v>1.4999999999999999E-4</v>
      </c>
      <c r="G565" s="23">
        <v>3.5914845199999998</v>
      </c>
      <c r="H565" s="5" t="s">
        <v>7</v>
      </c>
    </row>
    <row r="566" spans="2:8" x14ac:dyDescent="0.5">
      <c r="B566" s="11" t="s">
        <v>568</v>
      </c>
      <c r="C566" s="19">
        <v>5.0000000000000002E-5</v>
      </c>
      <c r="D566" s="23">
        <v>10.705690799999999</v>
      </c>
      <c r="E566" s="4" t="s">
        <v>7</v>
      </c>
      <c r="F566" s="19">
        <v>5.0000000000000002E-5</v>
      </c>
      <c r="G566" s="23">
        <v>3.5930193199999998</v>
      </c>
      <c r="H566" s="5" t="s">
        <v>7</v>
      </c>
    </row>
    <row r="567" spans="2:8" x14ac:dyDescent="0.5">
      <c r="B567" s="11" t="s">
        <v>569</v>
      </c>
      <c r="C567" s="19">
        <v>5.0000000000000002E-5</v>
      </c>
      <c r="D567" s="23">
        <v>4.7820854700000002</v>
      </c>
      <c r="E567" s="4" t="s">
        <v>7</v>
      </c>
      <c r="F567" s="19">
        <v>5.0000000000000002E-5</v>
      </c>
      <c r="G567" s="23">
        <v>3.6234268300000001</v>
      </c>
      <c r="H567" s="5" t="s">
        <v>7</v>
      </c>
    </row>
    <row r="568" spans="2:8" x14ac:dyDescent="0.5">
      <c r="B568" s="11" t="s">
        <v>570</v>
      </c>
      <c r="C568" s="19">
        <v>5.0000000000000002E-5</v>
      </c>
      <c r="D568" s="23">
        <v>4.8161851200000001</v>
      </c>
      <c r="E568" s="4" t="s">
        <v>7</v>
      </c>
      <c r="F568" s="19">
        <v>5.0000000000000002E-5</v>
      </c>
      <c r="G568" s="23">
        <v>3.6425897599999999</v>
      </c>
      <c r="H568" s="5" t="s">
        <v>7</v>
      </c>
    </row>
    <row r="569" spans="2:8" x14ac:dyDescent="0.5">
      <c r="B569" s="11" t="s">
        <v>571</v>
      </c>
      <c r="C569" s="19">
        <v>5.0000000000000002E-5</v>
      </c>
      <c r="D569" s="23">
        <v>15.704598900000001</v>
      </c>
      <c r="E569" s="4" t="s">
        <v>7</v>
      </c>
      <c r="F569" s="19">
        <v>5.0000000000000002E-5</v>
      </c>
      <c r="G569" s="23">
        <v>3.6992597599999999</v>
      </c>
      <c r="H569" s="5" t="s">
        <v>7</v>
      </c>
    </row>
    <row r="570" spans="2:8" x14ac:dyDescent="0.5">
      <c r="B570" s="11" t="s">
        <v>572</v>
      </c>
      <c r="C570" s="19">
        <v>5.0000000000000002E-5</v>
      </c>
      <c r="D570" s="23">
        <v>6.4634244299999999</v>
      </c>
      <c r="E570" s="4" t="s">
        <v>7</v>
      </c>
      <c r="F570" s="19">
        <v>5.0000000000000002E-5</v>
      </c>
      <c r="G570" s="23">
        <v>3.7055911799999999</v>
      </c>
      <c r="H570" s="5" t="s">
        <v>7</v>
      </c>
    </row>
    <row r="571" spans="2:8" x14ac:dyDescent="0.5">
      <c r="B571" s="11" t="s">
        <v>573</v>
      </c>
      <c r="C571" s="19">
        <v>5.0000000000000002E-5</v>
      </c>
      <c r="D571" s="23">
        <v>12.990360300000001</v>
      </c>
      <c r="E571" s="4" t="s">
        <v>7</v>
      </c>
      <c r="F571" s="19">
        <v>5.0000000000000002E-5</v>
      </c>
      <c r="G571" s="23">
        <v>3.72781867</v>
      </c>
      <c r="H571" s="5" t="s">
        <v>7</v>
      </c>
    </row>
    <row r="572" spans="2:8" x14ac:dyDescent="0.5">
      <c r="B572" s="11" t="s">
        <v>574</v>
      </c>
      <c r="C572" s="19">
        <v>5.0000000000000002E-5</v>
      </c>
      <c r="D572" s="23">
        <v>5.3300637000000002</v>
      </c>
      <c r="E572" s="4" t="s">
        <v>7</v>
      </c>
      <c r="F572" s="19">
        <v>5.0000000000000002E-5</v>
      </c>
      <c r="G572" s="23">
        <v>3.73341637</v>
      </c>
      <c r="H572" s="5" t="s">
        <v>7</v>
      </c>
    </row>
    <row r="573" spans="2:8" x14ac:dyDescent="0.5">
      <c r="B573" s="11" t="s">
        <v>575</v>
      </c>
      <c r="C573" s="19">
        <v>5.0000000000000002E-5</v>
      </c>
      <c r="D573" s="23">
        <v>8.6852673500000002</v>
      </c>
      <c r="E573" s="4" t="s">
        <v>7</v>
      </c>
      <c r="F573" s="20">
        <v>8.9999999999999998E-4</v>
      </c>
      <c r="G573" s="23">
        <v>3.7686346099999999</v>
      </c>
      <c r="H573" s="5" t="s">
        <v>7</v>
      </c>
    </row>
    <row r="574" spans="2:8" x14ac:dyDescent="0.5">
      <c r="B574" s="11" t="s">
        <v>576</v>
      </c>
      <c r="C574" s="19">
        <v>5.0000000000000002E-5</v>
      </c>
      <c r="D574" s="23">
        <v>13.8394206</v>
      </c>
      <c r="E574" s="4" t="s">
        <v>7</v>
      </c>
      <c r="F574" s="19">
        <v>5.0000000000000002E-5</v>
      </c>
      <c r="G574" s="23">
        <v>3.7719828799999999</v>
      </c>
      <c r="H574" s="5" t="s">
        <v>7</v>
      </c>
    </row>
    <row r="575" spans="2:8" x14ac:dyDescent="0.5">
      <c r="B575" s="11" t="s">
        <v>577</v>
      </c>
      <c r="C575" s="19">
        <v>5.0000000000000002E-5</v>
      </c>
      <c r="D575" s="23">
        <v>2.4985475099999999</v>
      </c>
      <c r="E575" s="4" t="s">
        <v>7</v>
      </c>
      <c r="F575" s="19">
        <v>5.0000000000000002E-5</v>
      </c>
      <c r="G575" s="23">
        <v>3.7720604899999999</v>
      </c>
      <c r="H575" s="5" t="s">
        <v>7</v>
      </c>
    </row>
    <row r="576" spans="2:8" x14ac:dyDescent="0.5">
      <c r="B576" s="11" t="s">
        <v>578</v>
      </c>
      <c r="C576" s="19">
        <v>5.0000000000000002E-5</v>
      </c>
      <c r="D576" s="23">
        <v>7.1059904100000004</v>
      </c>
      <c r="E576" s="4" t="s">
        <v>7</v>
      </c>
      <c r="F576" s="19">
        <v>5.0000000000000002E-5</v>
      </c>
      <c r="G576" s="23">
        <v>3.8387680999999998</v>
      </c>
      <c r="H576" s="5" t="s">
        <v>7</v>
      </c>
    </row>
    <row r="577" spans="2:8" x14ac:dyDescent="0.5">
      <c r="B577" s="11" t="s">
        <v>579</v>
      </c>
      <c r="C577" s="19">
        <v>5.0000000000000002E-5</v>
      </c>
      <c r="D577" s="23">
        <v>6.2380844</v>
      </c>
      <c r="E577" s="4" t="s">
        <v>7</v>
      </c>
      <c r="F577" s="19">
        <v>5.0000000000000002E-5</v>
      </c>
      <c r="G577" s="23">
        <v>3.8795937999999999</v>
      </c>
      <c r="H577" s="5" t="s">
        <v>7</v>
      </c>
    </row>
    <row r="578" spans="2:8" x14ac:dyDescent="0.5">
      <c r="B578" s="11" t="s">
        <v>580</v>
      </c>
      <c r="C578" s="19">
        <v>5.0000000000000002E-5</v>
      </c>
      <c r="D578" s="23">
        <v>6.3567520100000001</v>
      </c>
      <c r="E578" s="4" t="s">
        <v>7</v>
      </c>
      <c r="F578" s="19">
        <v>5.0000000000000002E-5</v>
      </c>
      <c r="G578" s="23">
        <v>3.8849019199999999</v>
      </c>
      <c r="H578" s="5" t="s">
        <v>7</v>
      </c>
    </row>
    <row r="579" spans="2:8" x14ac:dyDescent="0.5">
      <c r="B579" s="11" t="s">
        <v>581</v>
      </c>
      <c r="C579" s="19">
        <v>5.0000000000000002E-5</v>
      </c>
      <c r="D579" s="23">
        <v>3.7977940499999998</v>
      </c>
      <c r="E579" s="4" t="s">
        <v>7</v>
      </c>
      <c r="F579" s="19">
        <v>5.0000000000000002E-5</v>
      </c>
      <c r="G579" s="23">
        <v>3.8915913899999999</v>
      </c>
      <c r="H579" s="5" t="s">
        <v>7</v>
      </c>
    </row>
    <row r="580" spans="2:8" x14ac:dyDescent="0.5">
      <c r="B580" s="11" t="s">
        <v>582</v>
      </c>
      <c r="C580" s="19">
        <v>5.0000000000000002E-5</v>
      </c>
      <c r="D580" s="23">
        <v>5.9609072599999999</v>
      </c>
      <c r="E580" s="4" t="s">
        <v>7</v>
      </c>
      <c r="F580" s="19">
        <v>5.0000000000000002E-5</v>
      </c>
      <c r="G580" s="23">
        <v>3.9109055100000001</v>
      </c>
      <c r="H580" s="5" t="s">
        <v>7</v>
      </c>
    </row>
    <row r="581" spans="2:8" x14ac:dyDescent="0.5">
      <c r="B581" s="11" t="s">
        <v>583</v>
      </c>
      <c r="C581" s="19">
        <v>5.0000000000000002E-5</v>
      </c>
      <c r="D581" s="23">
        <v>6.23171506</v>
      </c>
      <c r="E581" s="4" t="s">
        <v>7</v>
      </c>
      <c r="F581" s="19">
        <v>5.0000000000000002E-5</v>
      </c>
      <c r="G581" s="23">
        <v>3.9187897</v>
      </c>
      <c r="H581" s="5" t="s">
        <v>7</v>
      </c>
    </row>
    <row r="582" spans="2:8" x14ac:dyDescent="0.5">
      <c r="B582" s="11" t="s">
        <v>584</v>
      </c>
      <c r="C582" s="19">
        <v>5.0000000000000002E-5</v>
      </c>
      <c r="D582" s="23">
        <v>6.23856214</v>
      </c>
      <c r="E582" s="4" t="s">
        <v>7</v>
      </c>
      <c r="F582" s="20">
        <v>1E-4</v>
      </c>
      <c r="G582" s="23">
        <v>3.9373107599999999</v>
      </c>
      <c r="H582" s="5" t="s">
        <v>7</v>
      </c>
    </row>
    <row r="583" spans="2:8" x14ac:dyDescent="0.5">
      <c r="B583" s="48" t="s">
        <v>585</v>
      </c>
      <c r="C583" s="49">
        <v>5.0000000000000002E-5</v>
      </c>
      <c r="D583" s="32">
        <v>8.4534088399999998</v>
      </c>
      <c r="E583" s="50" t="s">
        <v>7</v>
      </c>
      <c r="F583" s="49">
        <v>5.0000000000000002E-5</v>
      </c>
      <c r="G583" s="32">
        <v>3.94306679</v>
      </c>
      <c r="H583" s="52" t="s">
        <v>7</v>
      </c>
    </row>
    <row r="584" spans="2:8" x14ac:dyDescent="0.5">
      <c r="B584" s="11" t="s">
        <v>586</v>
      </c>
      <c r="C584" s="19">
        <v>5.0000000000000002E-5</v>
      </c>
      <c r="D584" s="23">
        <v>42.455678200000001</v>
      </c>
      <c r="E584" s="4" t="s">
        <v>7</v>
      </c>
      <c r="F584" s="19">
        <v>5.0000000000000002E-5</v>
      </c>
      <c r="G584" s="23">
        <v>3.99153643</v>
      </c>
      <c r="H584" s="5" t="s">
        <v>7</v>
      </c>
    </row>
    <row r="585" spans="2:8" x14ac:dyDescent="0.5">
      <c r="B585" s="11" t="s">
        <v>587</v>
      </c>
      <c r="C585" s="19">
        <v>5.0000000000000002E-5</v>
      </c>
      <c r="D585" s="23">
        <v>4.9821565999999997</v>
      </c>
      <c r="E585" s="4" t="s">
        <v>7</v>
      </c>
      <c r="F585" s="19">
        <v>5.0000000000000002E-5</v>
      </c>
      <c r="G585" s="23">
        <v>4.0116229399999996</v>
      </c>
      <c r="H585" s="5" t="s">
        <v>7</v>
      </c>
    </row>
    <row r="586" spans="2:8" x14ac:dyDescent="0.5">
      <c r="B586" s="11" t="s">
        <v>588</v>
      </c>
      <c r="C586" s="19">
        <v>5.0000000000000002E-5</v>
      </c>
      <c r="D586" s="23">
        <v>3.0234994400000001</v>
      </c>
      <c r="E586" s="4" t="s">
        <v>7</v>
      </c>
      <c r="F586" s="19">
        <v>5.0000000000000002E-5</v>
      </c>
      <c r="G586" s="23">
        <v>4.0645963399999996</v>
      </c>
      <c r="H586" s="5" t="s">
        <v>7</v>
      </c>
    </row>
    <row r="587" spans="2:8" x14ac:dyDescent="0.5">
      <c r="B587" s="11" t="s">
        <v>589</v>
      </c>
      <c r="C587" s="19">
        <v>5.0000000000000002E-5</v>
      </c>
      <c r="D587" s="23">
        <v>4.9411818600000004</v>
      </c>
      <c r="E587" s="4" t="s">
        <v>7</v>
      </c>
      <c r="F587" s="19">
        <v>5.0000000000000002E-5</v>
      </c>
      <c r="G587" s="23">
        <v>4.0768743699999996</v>
      </c>
      <c r="H587" s="5" t="s">
        <v>7</v>
      </c>
    </row>
    <row r="588" spans="2:8" x14ac:dyDescent="0.5">
      <c r="B588" s="11" t="s">
        <v>590</v>
      </c>
      <c r="C588" s="19">
        <v>5.0000000000000002E-5</v>
      </c>
      <c r="D588" s="23">
        <v>20.039092700000001</v>
      </c>
      <c r="E588" s="4" t="s">
        <v>7</v>
      </c>
      <c r="F588" s="19">
        <v>5.0000000000000002E-5</v>
      </c>
      <c r="G588" s="23">
        <v>4.08296803</v>
      </c>
      <c r="H588" s="5" t="s">
        <v>7</v>
      </c>
    </row>
    <row r="589" spans="2:8" x14ac:dyDescent="0.5">
      <c r="B589" s="11" t="s">
        <v>591</v>
      </c>
      <c r="C589" s="19">
        <v>5.0000000000000002E-5</v>
      </c>
      <c r="D589" s="23">
        <v>9.4259125400000006</v>
      </c>
      <c r="E589" s="4" t="s">
        <v>7</v>
      </c>
      <c r="F589" s="19">
        <v>5.0000000000000002E-5</v>
      </c>
      <c r="G589" s="23">
        <v>4.1201836500000004</v>
      </c>
      <c r="H589" s="5" t="s">
        <v>7</v>
      </c>
    </row>
    <row r="590" spans="2:8" x14ac:dyDescent="0.5">
      <c r="B590" s="30" t="s">
        <v>592</v>
      </c>
      <c r="C590" s="31">
        <v>5.0000000000000002E-5</v>
      </c>
      <c r="D590" s="32">
        <v>6.0113116199999999</v>
      </c>
      <c r="E590" s="33" t="s">
        <v>7</v>
      </c>
      <c r="F590" s="31">
        <v>5.0000000000000002E-5</v>
      </c>
      <c r="G590" s="32">
        <v>4.1212343300000001</v>
      </c>
      <c r="H590" s="35" t="s">
        <v>7</v>
      </c>
    </row>
    <row r="591" spans="2:8" x14ac:dyDescent="0.5">
      <c r="B591" s="11" t="s">
        <v>593</v>
      </c>
      <c r="C591" s="19">
        <v>5.0000000000000002E-5</v>
      </c>
      <c r="D591" s="23">
        <v>6.9202894600000002</v>
      </c>
      <c r="E591" s="4" t="s">
        <v>7</v>
      </c>
      <c r="F591" s="19">
        <v>5.0000000000000002E-5</v>
      </c>
      <c r="G591" s="23">
        <v>4.1222561200000003</v>
      </c>
      <c r="H591" s="5" t="s">
        <v>7</v>
      </c>
    </row>
    <row r="592" spans="2:8" x14ac:dyDescent="0.5">
      <c r="B592" s="30" t="s">
        <v>594</v>
      </c>
      <c r="C592" s="31">
        <v>5.0000000000000002E-5</v>
      </c>
      <c r="D592" s="32">
        <v>3.0634391299999999</v>
      </c>
      <c r="E592" s="33" t="s">
        <v>7</v>
      </c>
      <c r="F592" s="31">
        <v>5.0000000000000002E-5</v>
      </c>
      <c r="G592" s="32">
        <v>4.1237353700000003</v>
      </c>
      <c r="H592" s="35" t="s">
        <v>7</v>
      </c>
    </row>
    <row r="593" spans="2:8" x14ac:dyDescent="0.5">
      <c r="B593" s="11" t="s">
        <v>595</v>
      </c>
      <c r="C593" s="19">
        <v>5.0000000000000002E-5</v>
      </c>
      <c r="D593" s="23">
        <v>24.9319737</v>
      </c>
      <c r="E593" s="4" t="s">
        <v>7</v>
      </c>
      <c r="F593" s="19">
        <v>5.0000000000000002E-5</v>
      </c>
      <c r="G593" s="23">
        <v>4.1310685300000003</v>
      </c>
      <c r="H593" s="5" t="s">
        <v>7</v>
      </c>
    </row>
    <row r="594" spans="2:8" x14ac:dyDescent="0.5">
      <c r="B594" s="11" t="s">
        <v>596</v>
      </c>
      <c r="C594" s="19">
        <v>5.0000000000000002E-5</v>
      </c>
      <c r="D594" s="23">
        <v>8.8265227900000003</v>
      </c>
      <c r="E594" s="4" t="s">
        <v>7</v>
      </c>
      <c r="F594" s="19">
        <v>5.0000000000000002E-5</v>
      </c>
      <c r="G594" s="23">
        <v>4.1319972600000003</v>
      </c>
      <c r="H594" s="5" t="s">
        <v>7</v>
      </c>
    </row>
    <row r="595" spans="2:8" x14ac:dyDescent="0.5">
      <c r="B595" s="11" t="s">
        <v>597</v>
      </c>
      <c r="C595" s="19">
        <v>5.0000000000000002E-5</v>
      </c>
      <c r="D595" s="23">
        <v>3.8388408100000002</v>
      </c>
      <c r="E595" s="4" t="s">
        <v>7</v>
      </c>
      <c r="F595" s="19">
        <v>5.0000000000000002E-5</v>
      </c>
      <c r="G595" s="23">
        <v>4.1806177</v>
      </c>
      <c r="H595" s="5" t="s">
        <v>7</v>
      </c>
    </row>
    <row r="596" spans="2:8" x14ac:dyDescent="0.5">
      <c r="B596" s="11" t="s">
        <v>598</v>
      </c>
      <c r="C596" s="19">
        <v>5.0000000000000002E-5</v>
      </c>
      <c r="D596" s="23">
        <v>10.8854755</v>
      </c>
      <c r="E596" s="4" t="s">
        <v>7</v>
      </c>
      <c r="F596" s="19">
        <v>5.0000000000000002E-5</v>
      </c>
      <c r="G596" s="23">
        <v>4.1866066799999997</v>
      </c>
      <c r="H596" s="5" t="s">
        <v>7</v>
      </c>
    </row>
    <row r="597" spans="2:8" x14ac:dyDescent="0.5">
      <c r="B597" s="11" t="s">
        <v>599</v>
      </c>
      <c r="C597" s="19">
        <v>5.0000000000000002E-5</v>
      </c>
      <c r="D597" s="23">
        <v>16.805536199999999</v>
      </c>
      <c r="E597" s="4" t="s">
        <v>7</v>
      </c>
      <c r="F597" s="19">
        <v>5.0000000000000002E-5</v>
      </c>
      <c r="G597" s="23">
        <v>4.2035104600000004</v>
      </c>
      <c r="H597" s="5" t="s">
        <v>7</v>
      </c>
    </row>
    <row r="598" spans="2:8" x14ac:dyDescent="0.5">
      <c r="B598" s="11" t="s">
        <v>600</v>
      </c>
      <c r="C598" s="19">
        <v>5.0000000000000002E-5</v>
      </c>
      <c r="D598" s="23">
        <v>22.070849299999999</v>
      </c>
      <c r="E598" s="4" t="s">
        <v>7</v>
      </c>
      <c r="F598" s="19">
        <v>5.0000000000000002E-5</v>
      </c>
      <c r="G598" s="23">
        <v>4.2245557199999997</v>
      </c>
      <c r="H598" s="5" t="s">
        <v>7</v>
      </c>
    </row>
    <row r="599" spans="2:8" x14ac:dyDescent="0.5">
      <c r="B599" s="11" t="s">
        <v>601</v>
      </c>
      <c r="C599" s="19">
        <v>5.0000000000000002E-5</v>
      </c>
      <c r="D599" s="23">
        <v>7.8000268500000001</v>
      </c>
      <c r="E599" s="4" t="s">
        <v>7</v>
      </c>
      <c r="F599" s="19">
        <v>5.0000000000000002E-5</v>
      </c>
      <c r="G599" s="23">
        <v>4.2633723999999997</v>
      </c>
      <c r="H599" s="5" t="s">
        <v>7</v>
      </c>
    </row>
    <row r="600" spans="2:8" x14ac:dyDescent="0.5">
      <c r="B600" s="11" t="s">
        <v>602</v>
      </c>
      <c r="C600" s="19">
        <v>5.0000000000000002E-5</v>
      </c>
      <c r="D600" s="23">
        <v>3.3993878400000002</v>
      </c>
      <c r="E600" s="4" t="s">
        <v>7</v>
      </c>
      <c r="F600" s="19">
        <v>5.0000000000000002E-5</v>
      </c>
      <c r="G600" s="23">
        <v>4.2766218699999996</v>
      </c>
      <c r="H600" s="5" t="s">
        <v>7</v>
      </c>
    </row>
    <row r="601" spans="2:8" x14ac:dyDescent="0.5">
      <c r="B601" s="11" t="s">
        <v>603</v>
      </c>
      <c r="C601" s="19">
        <v>5.0000000000000002E-5</v>
      </c>
      <c r="D601" s="23">
        <v>7.7804540400000004</v>
      </c>
      <c r="E601" s="4" t="s">
        <v>7</v>
      </c>
      <c r="F601" s="19">
        <v>5.0000000000000002E-5</v>
      </c>
      <c r="G601" s="23">
        <v>4.3058559499999998</v>
      </c>
      <c r="H601" s="5" t="s">
        <v>7</v>
      </c>
    </row>
    <row r="602" spans="2:8" x14ac:dyDescent="0.5">
      <c r="B602" s="11" t="s">
        <v>604</v>
      </c>
      <c r="C602" s="19">
        <v>5.0000000000000002E-5</v>
      </c>
      <c r="D602" s="23">
        <v>8.5361019700000007</v>
      </c>
      <c r="E602" s="4" t="s">
        <v>7</v>
      </c>
      <c r="F602" s="19">
        <v>5.0000000000000002E-5</v>
      </c>
      <c r="G602" s="23">
        <v>4.3071114499999998</v>
      </c>
      <c r="H602" s="5" t="s">
        <v>7</v>
      </c>
    </row>
    <row r="603" spans="2:8" x14ac:dyDescent="0.5">
      <c r="B603" s="11" t="s">
        <v>605</v>
      </c>
      <c r="C603" s="19">
        <v>5.0000000000000002E-5</v>
      </c>
      <c r="D603" s="23">
        <v>12.2812939</v>
      </c>
      <c r="E603" s="4" t="s">
        <v>7</v>
      </c>
      <c r="F603" s="19">
        <v>5.0000000000000002E-5</v>
      </c>
      <c r="G603" s="23">
        <v>4.3087164400000004</v>
      </c>
      <c r="H603" s="5" t="s">
        <v>7</v>
      </c>
    </row>
    <row r="604" spans="2:8" x14ac:dyDescent="0.5">
      <c r="B604" s="11" t="s">
        <v>606</v>
      </c>
      <c r="C604" s="19">
        <v>5.0000000000000002E-5</v>
      </c>
      <c r="D604" s="23">
        <v>7.3027600499999998</v>
      </c>
      <c r="E604" s="4" t="s">
        <v>7</v>
      </c>
      <c r="F604" s="19">
        <v>5.0000000000000002E-5</v>
      </c>
      <c r="G604" s="23">
        <v>4.3216497</v>
      </c>
      <c r="H604" s="5" t="s">
        <v>7</v>
      </c>
    </row>
    <row r="605" spans="2:8" x14ac:dyDescent="0.5">
      <c r="B605" s="11" t="s">
        <v>607</v>
      </c>
      <c r="C605" s="19">
        <v>5.0000000000000002E-5</v>
      </c>
      <c r="D605" s="23">
        <v>7.1106998499999996</v>
      </c>
      <c r="E605" s="4" t="s">
        <v>7</v>
      </c>
      <c r="F605" s="19">
        <v>5.0000000000000002E-5</v>
      </c>
      <c r="G605" s="23">
        <v>4.3315206699999997</v>
      </c>
      <c r="H605" s="5" t="s">
        <v>7</v>
      </c>
    </row>
    <row r="606" spans="2:8" x14ac:dyDescent="0.5">
      <c r="B606" s="30" t="s">
        <v>608</v>
      </c>
      <c r="C606" s="31">
        <v>5.0000000000000002E-5</v>
      </c>
      <c r="D606" s="32">
        <v>11.493338</v>
      </c>
      <c r="E606" s="33" t="s">
        <v>7</v>
      </c>
      <c r="F606" s="31">
        <v>5.0000000000000002E-5</v>
      </c>
      <c r="G606" s="32">
        <v>4.34506353</v>
      </c>
      <c r="H606" s="35" t="s">
        <v>7</v>
      </c>
    </row>
    <row r="607" spans="2:8" x14ac:dyDescent="0.5">
      <c r="B607" s="11" t="s">
        <v>609</v>
      </c>
      <c r="C607" s="19">
        <v>5.0000000000000002E-5</v>
      </c>
      <c r="D607" s="23">
        <v>5.08357919</v>
      </c>
      <c r="E607" s="4" t="s">
        <v>7</v>
      </c>
      <c r="F607" s="19">
        <v>5.0000000000000002E-5</v>
      </c>
      <c r="G607" s="23">
        <v>4.4209089800000001</v>
      </c>
      <c r="H607" s="5" t="s">
        <v>7</v>
      </c>
    </row>
    <row r="608" spans="2:8" x14ac:dyDescent="0.5">
      <c r="B608" s="11" t="s">
        <v>610</v>
      </c>
      <c r="C608" s="19">
        <v>5.0000000000000002E-5</v>
      </c>
      <c r="D608" s="23">
        <v>15.1091345</v>
      </c>
      <c r="E608" s="4" t="s">
        <v>7</v>
      </c>
      <c r="F608" s="19">
        <v>5.0000000000000002E-5</v>
      </c>
      <c r="G608" s="23">
        <v>4.4328442299999997</v>
      </c>
      <c r="H608" s="5" t="s">
        <v>7</v>
      </c>
    </row>
    <row r="609" spans="2:8" x14ac:dyDescent="0.5">
      <c r="B609" s="11" t="s">
        <v>611</v>
      </c>
      <c r="C609" s="19">
        <v>5.0000000000000002E-5</v>
      </c>
      <c r="D609" s="23">
        <v>7.1883357400000003</v>
      </c>
      <c r="E609" s="4" t="s">
        <v>7</v>
      </c>
      <c r="F609" s="19">
        <v>5.0000000000000002E-5</v>
      </c>
      <c r="G609" s="23">
        <v>4.4593279099999998</v>
      </c>
      <c r="H609" s="5" t="s">
        <v>7</v>
      </c>
    </row>
    <row r="610" spans="2:8" x14ac:dyDescent="0.5">
      <c r="B610" s="11" t="s">
        <v>612</v>
      </c>
      <c r="C610" s="19">
        <v>5.0000000000000002E-5</v>
      </c>
      <c r="D610" s="23">
        <v>10.298787000000001</v>
      </c>
      <c r="E610" s="4" t="s">
        <v>7</v>
      </c>
      <c r="F610" s="19">
        <v>5.0000000000000002E-5</v>
      </c>
      <c r="G610" s="23">
        <v>4.5306061399999997</v>
      </c>
      <c r="H610" s="5" t="s">
        <v>7</v>
      </c>
    </row>
    <row r="611" spans="2:8" x14ac:dyDescent="0.5">
      <c r="B611" s="11" t="s">
        <v>613</v>
      </c>
      <c r="C611" s="19">
        <v>5.0000000000000002E-5</v>
      </c>
      <c r="D611" s="23">
        <v>12.2959943</v>
      </c>
      <c r="E611" s="4" t="s">
        <v>7</v>
      </c>
      <c r="F611" s="19">
        <v>5.0000000000000002E-5</v>
      </c>
      <c r="G611" s="23">
        <v>4.53811169</v>
      </c>
      <c r="H611" s="5" t="s">
        <v>7</v>
      </c>
    </row>
    <row r="612" spans="2:8" x14ac:dyDescent="0.5">
      <c r="B612" s="11" t="s">
        <v>614</v>
      </c>
      <c r="C612" s="19">
        <v>5.0000000000000002E-5</v>
      </c>
      <c r="D612" s="23">
        <v>3.43728334</v>
      </c>
      <c r="E612" s="4" t="s">
        <v>7</v>
      </c>
      <c r="F612" s="19">
        <v>5.0000000000000002E-5</v>
      </c>
      <c r="G612" s="23">
        <v>4.5588522899999999</v>
      </c>
      <c r="H612" s="5" t="s">
        <v>7</v>
      </c>
    </row>
    <row r="613" spans="2:8" x14ac:dyDescent="0.5">
      <c r="B613" s="11" t="s">
        <v>615</v>
      </c>
      <c r="C613" s="19">
        <v>5.0000000000000002E-5</v>
      </c>
      <c r="D613" s="23">
        <v>6.0243223400000003</v>
      </c>
      <c r="E613" s="4" t="s">
        <v>7</v>
      </c>
      <c r="F613" s="19">
        <v>5.0000000000000002E-5</v>
      </c>
      <c r="G613" s="23">
        <v>4.60646223</v>
      </c>
      <c r="H613" s="5" t="s">
        <v>7</v>
      </c>
    </row>
    <row r="614" spans="2:8" x14ac:dyDescent="0.5">
      <c r="B614" s="11" t="s">
        <v>616</v>
      </c>
      <c r="C614" s="19">
        <v>5.0000000000000002E-5</v>
      </c>
      <c r="D614" s="23">
        <v>5.0593985000000004</v>
      </c>
      <c r="E614" s="4" t="s">
        <v>7</v>
      </c>
      <c r="F614" s="19">
        <v>5.0000000000000002E-5</v>
      </c>
      <c r="G614" s="23">
        <v>4.6434388000000002</v>
      </c>
      <c r="H614" s="5" t="s">
        <v>7</v>
      </c>
    </row>
    <row r="615" spans="2:8" x14ac:dyDescent="0.5">
      <c r="B615" s="11" t="s">
        <v>617</v>
      </c>
      <c r="C615" s="19">
        <v>5.0000000000000002E-5</v>
      </c>
      <c r="D615" s="23">
        <v>14.577205599999999</v>
      </c>
      <c r="E615" s="4" t="s">
        <v>7</v>
      </c>
      <c r="F615" s="19">
        <v>5.0000000000000002E-5</v>
      </c>
      <c r="G615" s="23">
        <v>4.6677339699999996</v>
      </c>
      <c r="H615" s="5" t="s">
        <v>7</v>
      </c>
    </row>
    <row r="616" spans="2:8" x14ac:dyDescent="0.5">
      <c r="B616" s="11" t="s">
        <v>618</v>
      </c>
      <c r="C616" s="19">
        <v>5.0000000000000002E-5</v>
      </c>
      <c r="D616" s="23">
        <v>8.2219462799999992</v>
      </c>
      <c r="E616" s="4" t="s">
        <v>7</v>
      </c>
      <c r="F616" s="19">
        <v>5.0000000000000002E-5</v>
      </c>
      <c r="G616" s="23">
        <v>4.6719514799999997</v>
      </c>
      <c r="H616" s="5" t="s">
        <v>7</v>
      </c>
    </row>
    <row r="617" spans="2:8" x14ac:dyDescent="0.5">
      <c r="B617" s="11" t="s">
        <v>619</v>
      </c>
      <c r="C617" s="19">
        <v>5.0000000000000002E-5</v>
      </c>
      <c r="D617" s="23">
        <v>8.8287124899999991</v>
      </c>
      <c r="E617" s="4" t="s">
        <v>7</v>
      </c>
      <c r="F617" s="19">
        <v>5.0000000000000002E-5</v>
      </c>
      <c r="G617" s="23">
        <v>4.6860334999999997</v>
      </c>
      <c r="H617" s="5" t="s">
        <v>7</v>
      </c>
    </row>
    <row r="618" spans="2:8" x14ac:dyDescent="0.5">
      <c r="B618" s="11" t="s">
        <v>620</v>
      </c>
      <c r="C618" s="19">
        <v>5.0000000000000002E-5</v>
      </c>
      <c r="D618" s="23">
        <v>5.82188119</v>
      </c>
      <c r="E618" s="4" t="s">
        <v>7</v>
      </c>
      <c r="F618" s="19">
        <v>5.0000000000000002E-5</v>
      </c>
      <c r="G618" s="23">
        <v>4.6984367999999996</v>
      </c>
      <c r="H618" s="5" t="s">
        <v>7</v>
      </c>
    </row>
    <row r="619" spans="2:8" x14ac:dyDescent="0.5">
      <c r="B619" s="11" t="s">
        <v>621</v>
      </c>
      <c r="C619" s="19">
        <v>5.0000000000000002E-5</v>
      </c>
      <c r="D619" s="23">
        <v>8.0404005999999999</v>
      </c>
      <c r="E619" s="4" t="s">
        <v>7</v>
      </c>
      <c r="F619" s="19">
        <v>5.0000000000000002E-5</v>
      </c>
      <c r="G619" s="23">
        <v>4.7447768000000003</v>
      </c>
      <c r="H619" s="5" t="s">
        <v>7</v>
      </c>
    </row>
    <row r="620" spans="2:8" x14ac:dyDescent="0.5">
      <c r="B620" s="11" t="s">
        <v>622</v>
      </c>
      <c r="C620" s="19">
        <v>5.0000000000000002E-5</v>
      </c>
      <c r="D620" s="23">
        <v>3.8994665199999998</v>
      </c>
      <c r="E620" s="4" t="s">
        <v>7</v>
      </c>
      <c r="F620" s="19">
        <v>5.0000000000000002E-5</v>
      </c>
      <c r="G620" s="23">
        <v>4.7632052500000004</v>
      </c>
      <c r="H620" s="5" t="s">
        <v>7</v>
      </c>
    </row>
    <row r="621" spans="2:8" x14ac:dyDescent="0.5">
      <c r="B621" s="11" t="s">
        <v>623</v>
      </c>
      <c r="C621" s="19">
        <v>5.0000000000000002E-5</v>
      </c>
      <c r="D621" s="23">
        <v>8.2116209100000006</v>
      </c>
      <c r="E621" s="4" t="s">
        <v>7</v>
      </c>
      <c r="F621" s="20">
        <v>1.4E-3</v>
      </c>
      <c r="G621" s="23">
        <v>4.7876591399999997</v>
      </c>
      <c r="H621" s="5" t="s">
        <v>7</v>
      </c>
    </row>
    <row r="622" spans="2:8" x14ac:dyDescent="0.5">
      <c r="B622" s="11" t="s">
        <v>624</v>
      </c>
      <c r="C622" s="19">
        <v>5.0000000000000002E-5</v>
      </c>
      <c r="D622" s="23">
        <v>6.6366644099999998</v>
      </c>
      <c r="E622" s="4" t="s">
        <v>7</v>
      </c>
      <c r="F622" s="20">
        <v>3.5E-4</v>
      </c>
      <c r="G622" s="23">
        <v>4.8272883899999997</v>
      </c>
      <c r="H622" s="5" t="s">
        <v>7</v>
      </c>
    </row>
    <row r="623" spans="2:8" x14ac:dyDescent="0.5">
      <c r="B623" s="11" t="s">
        <v>625</v>
      </c>
      <c r="C623" s="19">
        <v>5.0000000000000002E-5</v>
      </c>
      <c r="D623" s="23">
        <v>5.5565360200000002</v>
      </c>
      <c r="E623" s="4" t="s">
        <v>7</v>
      </c>
      <c r="F623" s="19">
        <v>5.0000000000000002E-5</v>
      </c>
      <c r="G623" s="23">
        <v>4.8669672100000003</v>
      </c>
      <c r="H623" s="5" t="s">
        <v>7</v>
      </c>
    </row>
    <row r="624" spans="2:8" x14ac:dyDescent="0.5">
      <c r="B624" s="11" t="s">
        <v>626</v>
      </c>
      <c r="C624" s="19">
        <v>5.0000000000000002E-5</v>
      </c>
      <c r="D624" s="23">
        <v>3.0121489000000001</v>
      </c>
      <c r="E624" s="4" t="s">
        <v>7</v>
      </c>
      <c r="F624" s="19">
        <v>5.0000000000000002E-5</v>
      </c>
      <c r="G624" s="23">
        <v>4.87374434</v>
      </c>
      <c r="H624" s="5" t="s">
        <v>7</v>
      </c>
    </row>
    <row r="625" spans="2:8" x14ac:dyDescent="0.5">
      <c r="B625" s="11" t="s">
        <v>627</v>
      </c>
      <c r="C625" s="19">
        <v>5.0000000000000002E-5</v>
      </c>
      <c r="D625" s="23">
        <v>8.6945967799999995</v>
      </c>
      <c r="E625" s="4" t="s">
        <v>7</v>
      </c>
      <c r="F625" s="19">
        <v>5.0000000000000002E-5</v>
      </c>
      <c r="G625" s="23">
        <v>4.9245744900000004</v>
      </c>
      <c r="H625" s="5" t="s">
        <v>7</v>
      </c>
    </row>
    <row r="626" spans="2:8" x14ac:dyDescent="0.5">
      <c r="B626" s="11" t="s">
        <v>628</v>
      </c>
      <c r="C626" s="19">
        <v>5.0000000000000002E-5</v>
      </c>
      <c r="D626" s="23">
        <v>23.559120700000001</v>
      </c>
      <c r="E626" s="4" t="s">
        <v>7</v>
      </c>
      <c r="F626" s="19">
        <v>5.0000000000000002E-5</v>
      </c>
      <c r="G626" s="23">
        <v>5.0127399500000003</v>
      </c>
      <c r="H626" s="5" t="s">
        <v>7</v>
      </c>
    </row>
    <row r="627" spans="2:8" x14ac:dyDescent="0.5">
      <c r="B627" s="11" t="s">
        <v>629</v>
      </c>
      <c r="C627" s="19">
        <v>5.0000000000000002E-5</v>
      </c>
      <c r="D627" s="23">
        <v>9.8187712999999999</v>
      </c>
      <c r="E627" s="4" t="s">
        <v>7</v>
      </c>
      <c r="F627" s="19">
        <v>5.0000000000000002E-5</v>
      </c>
      <c r="G627" s="23">
        <v>5.0371863599999998</v>
      </c>
      <c r="H627" s="5" t="s">
        <v>7</v>
      </c>
    </row>
    <row r="628" spans="2:8" x14ac:dyDescent="0.5">
      <c r="B628" s="11" t="s">
        <v>630</v>
      </c>
      <c r="C628" s="19">
        <v>5.0000000000000002E-5</v>
      </c>
      <c r="D628" s="23">
        <v>5.8978624000000002</v>
      </c>
      <c r="E628" s="4" t="s">
        <v>7</v>
      </c>
      <c r="F628" s="19">
        <v>5.0000000000000002E-5</v>
      </c>
      <c r="G628" s="23">
        <v>5.2298512600000002</v>
      </c>
      <c r="H628" s="5" t="s">
        <v>7</v>
      </c>
    </row>
    <row r="629" spans="2:8" x14ac:dyDescent="0.5">
      <c r="B629" s="11" t="s">
        <v>631</v>
      </c>
      <c r="C629" s="19">
        <v>5.0000000000000002E-5</v>
      </c>
      <c r="D629" s="23">
        <v>8.5071572300000007</v>
      </c>
      <c r="E629" s="4" t="s">
        <v>7</v>
      </c>
      <c r="F629" s="19">
        <v>5.0000000000000002E-5</v>
      </c>
      <c r="G629" s="23">
        <v>5.2534024199999996</v>
      </c>
      <c r="H629" s="5" t="s">
        <v>7</v>
      </c>
    </row>
    <row r="630" spans="2:8" x14ac:dyDescent="0.5">
      <c r="B630" s="11" t="s">
        <v>632</v>
      </c>
      <c r="C630" s="19">
        <v>5.0000000000000002E-5</v>
      </c>
      <c r="D630" s="23">
        <v>5.6824785100000001</v>
      </c>
      <c r="E630" s="4" t="s">
        <v>7</v>
      </c>
      <c r="F630" s="19">
        <v>5.0000000000000002E-5</v>
      </c>
      <c r="G630" s="23">
        <v>5.2893547500000002</v>
      </c>
      <c r="H630" s="5" t="s">
        <v>7</v>
      </c>
    </row>
    <row r="631" spans="2:8" x14ac:dyDescent="0.5">
      <c r="B631" s="11" t="s">
        <v>633</v>
      </c>
      <c r="C631" s="19">
        <v>5.0000000000000002E-5</v>
      </c>
      <c r="D631" s="23">
        <v>8.4722658200000005</v>
      </c>
      <c r="E631" s="4" t="s">
        <v>7</v>
      </c>
      <c r="F631" s="19">
        <v>5.0000000000000002E-5</v>
      </c>
      <c r="G631" s="23">
        <v>5.33498114</v>
      </c>
      <c r="H631" s="5" t="s">
        <v>7</v>
      </c>
    </row>
    <row r="632" spans="2:8" x14ac:dyDescent="0.5">
      <c r="B632" s="11" t="s">
        <v>634</v>
      </c>
      <c r="C632" s="19">
        <v>5.0000000000000002E-5</v>
      </c>
      <c r="D632" s="23">
        <v>3.9944317900000001</v>
      </c>
      <c r="E632" s="4" t="s">
        <v>7</v>
      </c>
      <c r="F632" s="19">
        <v>5.0000000000000002E-5</v>
      </c>
      <c r="G632" s="23">
        <v>5.3503576900000001</v>
      </c>
      <c r="H632" s="5" t="s">
        <v>7</v>
      </c>
    </row>
    <row r="633" spans="2:8" x14ac:dyDescent="0.5">
      <c r="B633" s="11" t="s">
        <v>635</v>
      </c>
      <c r="C633" s="19">
        <v>5.0000000000000002E-5</v>
      </c>
      <c r="D633" s="23">
        <v>9.5706354499999993</v>
      </c>
      <c r="E633" s="4" t="s">
        <v>7</v>
      </c>
      <c r="F633" s="19">
        <v>5.0000000000000002E-5</v>
      </c>
      <c r="G633" s="23">
        <v>5.3669350299999996</v>
      </c>
      <c r="H633" s="5" t="s">
        <v>7</v>
      </c>
    </row>
    <row r="634" spans="2:8" x14ac:dyDescent="0.5">
      <c r="B634" s="30" t="s">
        <v>636</v>
      </c>
      <c r="C634" s="31">
        <v>5.0000000000000002E-5</v>
      </c>
      <c r="D634" s="32">
        <v>3.37790027</v>
      </c>
      <c r="E634" s="33" t="s">
        <v>7</v>
      </c>
      <c r="F634" s="31">
        <v>5.0000000000000002E-5</v>
      </c>
      <c r="G634" s="32">
        <v>5.4754394800000004</v>
      </c>
      <c r="H634" s="35" t="s">
        <v>7</v>
      </c>
    </row>
    <row r="635" spans="2:8" x14ac:dyDescent="0.5">
      <c r="B635" s="11" t="s">
        <v>637</v>
      </c>
      <c r="C635" s="19">
        <v>5.0000000000000002E-5</v>
      </c>
      <c r="D635" s="23">
        <v>2.2388759199999999</v>
      </c>
      <c r="E635" s="4" t="s">
        <v>7</v>
      </c>
      <c r="F635" s="19">
        <v>5.0000000000000002E-5</v>
      </c>
      <c r="G635" s="23">
        <v>5.5304523699999999</v>
      </c>
      <c r="H635" s="5" t="s">
        <v>7</v>
      </c>
    </row>
    <row r="636" spans="2:8" x14ac:dyDescent="0.5">
      <c r="B636" s="11" t="s">
        <v>638</v>
      </c>
      <c r="C636" s="19">
        <v>5.0000000000000002E-5</v>
      </c>
      <c r="D636" s="23">
        <v>11.7471365</v>
      </c>
      <c r="E636" s="4" t="s">
        <v>7</v>
      </c>
      <c r="F636" s="19">
        <v>5.0000000000000002E-5</v>
      </c>
      <c r="G636" s="23">
        <v>5.61665203</v>
      </c>
      <c r="H636" s="5" t="s">
        <v>7</v>
      </c>
    </row>
    <row r="637" spans="2:8" x14ac:dyDescent="0.5">
      <c r="B637" s="11" t="s">
        <v>639</v>
      </c>
      <c r="C637" s="19">
        <v>5.0000000000000002E-5</v>
      </c>
      <c r="D637" s="23">
        <v>13.073805800000001</v>
      </c>
      <c r="E637" s="4" t="s">
        <v>7</v>
      </c>
      <c r="F637" s="20">
        <v>1E-4</v>
      </c>
      <c r="G637" s="23">
        <v>5.7128528200000002</v>
      </c>
      <c r="H637" s="5" t="s">
        <v>7</v>
      </c>
    </row>
    <row r="638" spans="2:8" x14ac:dyDescent="0.5">
      <c r="B638" s="11" t="s">
        <v>640</v>
      </c>
      <c r="C638" s="19">
        <v>5.0000000000000002E-5</v>
      </c>
      <c r="D638" s="23">
        <v>5.3395127599999999</v>
      </c>
      <c r="E638" s="4" t="s">
        <v>7</v>
      </c>
      <c r="F638" s="19">
        <v>5.0000000000000002E-5</v>
      </c>
      <c r="G638" s="23">
        <v>5.8579719399999997</v>
      </c>
      <c r="H638" s="5" t="s">
        <v>7</v>
      </c>
    </row>
    <row r="639" spans="2:8" x14ac:dyDescent="0.5">
      <c r="B639" s="11" t="s">
        <v>641</v>
      </c>
      <c r="C639" s="19">
        <v>5.0000000000000002E-5</v>
      </c>
      <c r="D639" s="23">
        <v>18.050874799999999</v>
      </c>
      <c r="E639" s="4" t="s">
        <v>7</v>
      </c>
      <c r="F639" s="19">
        <v>5.0000000000000002E-5</v>
      </c>
      <c r="G639" s="23">
        <v>5.9166912500000004</v>
      </c>
      <c r="H639" s="5" t="s">
        <v>7</v>
      </c>
    </row>
    <row r="640" spans="2:8" x14ac:dyDescent="0.5">
      <c r="B640" s="30" t="s">
        <v>642</v>
      </c>
      <c r="C640" s="31">
        <v>5.0000000000000002E-5</v>
      </c>
      <c r="D640" s="32">
        <v>3.7430943299999999</v>
      </c>
      <c r="E640" s="33" t="s">
        <v>7</v>
      </c>
      <c r="F640" s="31">
        <v>5.0000000000000002E-5</v>
      </c>
      <c r="G640" s="32">
        <v>5.9701805700000001</v>
      </c>
      <c r="H640" s="35" t="s">
        <v>7</v>
      </c>
    </row>
    <row r="641" spans="2:8" x14ac:dyDescent="0.5">
      <c r="B641" s="11" t="s">
        <v>643</v>
      </c>
      <c r="C641" s="19">
        <v>5.0000000000000002E-5</v>
      </c>
      <c r="D641" s="23">
        <v>32.953830099999998</v>
      </c>
      <c r="E641" s="4" t="s">
        <v>7</v>
      </c>
      <c r="F641" s="19">
        <v>5.0000000000000002E-5</v>
      </c>
      <c r="G641" s="23">
        <v>6.0399854299999998</v>
      </c>
      <c r="H641" s="5" t="s">
        <v>7</v>
      </c>
    </row>
    <row r="642" spans="2:8" x14ac:dyDescent="0.5">
      <c r="B642" s="11" t="s">
        <v>644</v>
      </c>
      <c r="C642" s="19">
        <v>5.0000000000000002E-5</v>
      </c>
      <c r="D642" s="23">
        <v>3.99750966</v>
      </c>
      <c r="E642" s="4" t="s">
        <v>7</v>
      </c>
      <c r="F642" s="19">
        <v>5.0000000000000002E-5</v>
      </c>
      <c r="G642" s="23">
        <v>6.1189887000000001</v>
      </c>
      <c r="H642" s="5" t="s">
        <v>7</v>
      </c>
    </row>
    <row r="643" spans="2:8" x14ac:dyDescent="0.5">
      <c r="B643" s="11" t="s">
        <v>645</v>
      </c>
      <c r="C643" s="19">
        <v>5.0000000000000002E-5</v>
      </c>
      <c r="D643" s="23">
        <v>86.062182699999994</v>
      </c>
      <c r="E643" s="4" t="s">
        <v>7</v>
      </c>
      <c r="F643" s="19">
        <v>5.0000000000000002E-5</v>
      </c>
      <c r="G643" s="23">
        <v>6.19969473</v>
      </c>
      <c r="H643" s="5" t="s">
        <v>7</v>
      </c>
    </row>
    <row r="644" spans="2:8" x14ac:dyDescent="0.5">
      <c r="B644" s="11" t="s">
        <v>646</v>
      </c>
      <c r="C644" s="19">
        <v>5.0000000000000002E-5</v>
      </c>
      <c r="D644" s="23">
        <v>34.2181256</v>
      </c>
      <c r="E644" s="4" t="s">
        <v>7</v>
      </c>
      <c r="F644" s="19">
        <v>5.0000000000000002E-5</v>
      </c>
      <c r="G644" s="23">
        <v>6.21931616</v>
      </c>
      <c r="H644" s="5" t="s">
        <v>7</v>
      </c>
    </row>
    <row r="645" spans="2:8" x14ac:dyDescent="0.5">
      <c r="B645" s="11" t="s">
        <v>647</v>
      </c>
      <c r="C645" s="19">
        <v>5.0000000000000002E-5</v>
      </c>
      <c r="D645" s="23">
        <v>14.4109339</v>
      </c>
      <c r="E645" s="4" t="s">
        <v>7</v>
      </c>
      <c r="F645" s="19">
        <v>5.0000000000000002E-5</v>
      </c>
      <c r="G645" s="23">
        <v>6.2995233199999996</v>
      </c>
      <c r="H645" s="5" t="s">
        <v>7</v>
      </c>
    </row>
    <row r="646" spans="2:8" x14ac:dyDescent="0.5">
      <c r="B646" s="11" t="s">
        <v>648</v>
      </c>
      <c r="C646" s="19">
        <v>5.0000000000000002E-5</v>
      </c>
      <c r="D646" s="23">
        <v>12.916181999999999</v>
      </c>
      <c r="E646" s="4" t="s">
        <v>7</v>
      </c>
      <c r="F646" s="19">
        <v>5.0000000000000002E-5</v>
      </c>
      <c r="G646" s="23">
        <v>6.37344563</v>
      </c>
      <c r="H646" s="5" t="s">
        <v>7</v>
      </c>
    </row>
    <row r="647" spans="2:8" x14ac:dyDescent="0.5">
      <c r="B647" s="11" t="s">
        <v>649</v>
      </c>
      <c r="C647" s="19">
        <v>5.0000000000000002E-5</v>
      </c>
      <c r="D647" s="23">
        <v>15.256006599999999</v>
      </c>
      <c r="E647" s="4" t="s">
        <v>7</v>
      </c>
      <c r="F647" s="19">
        <v>5.0000000000000002E-5</v>
      </c>
      <c r="G647" s="23">
        <v>6.4941294100000002</v>
      </c>
      <c r="H647" s="5" t="s">
        <v>7</v>
      </c>
    </row>
    <row r="648" spans="2:8" x14ac:dyDescent="0.5">
      <c r="B648" s="11" t="s">
        <v>650</v>
      </c>
      <c r="C648" s="19">
        <v>5.0000000000000002E-5</v>
      </c>
      <c r="D648" s="23">
        <v>13.016939799999999</v>
      </c>
      <c r="E648" s="4" t="s">
        <v>7</v>
      </c>
      <c r="F648" s="19">
        <v>5.0000000000000002E-5</v>
      </c>
      <c r="G648" s="23">
        <v>6.5719154299999998</v>
      </c>
      <c r="H648" s="5" t="s">
        <v>7</v>
      </c>
    </row>
    <row r="649" spans="2:8" x14ac:dyDescent="0.5">
      <c r="B649" s="11" t="s">
        <v>651</v>
      </c>
      <c r="C649" s="19">
        <v>5.0000000000000002E-5</v>
      </c>
      <c r="D649" s="23">
        <v>5.4458320799999997</v>
      </c>
      <c r="E649" s="4" t="s">
        <v>7</v>
      </c>
      <c r="F649" s="19">
        <v>5.0000000000000002E-5</v>
      </c>
      <c r="G649" s="23">
        <v>6.6515211499999998</v>
      </c>
      <c r="H649" s="5" t="s">
        <v>7</v>
      </c>
    </row>
    <row r="650" spans="2:8" x14ac:dyDescent="0.5">
      <c r="B650" s="11" t="s">
        <v>652</v>
      </c>
      <c r="C650" s="19">
        <v>5.0000000000000002E-5</v>
      </c>
      <c r="D650" s="23">
        <v>12.683948300000001</v>
      </c>
      <c r="E650" s="4" t="s">
        <v>7</v>
      </c>
      <c r="F650" s="19">
        <v>5.0000000000000002E-5</v>
      </c>
      <c r="G650" s="23">
        <v>6.8615148799999996</v>
      </c>
      <c r="H650" s="5" t="s">
        <v>7</v>
      </c>
    </row>
    <row r="651" spans="2:8" x14ac:dyDescent="0.5">
      <c r="B651" s="11" t="s">
        <v>653</v>
      </c>
      <c r="C651" s="19">
        <v>5.0000000000000002E-5</v>
      </c>
      <c r="D651" s="23">
        <v>9.1060154999999998</v>
      </c>
      <c r="E651" s="4" t="s">
        <v>7</v>
      </c>
      <c r="F651" s="19">
        <v>5.0000000000000002E-5</v>
      </c>
      <c r="G651" s="23">
        <v>6.9722111499999997</v>
      </c>
      <c r="H651" s="5" t="s">
        <v>7</v>
      </c>
    </row>
    <row r="652" spans="2:8" x14ac:dyDescent="0.5">
      <c r="B652" s="11" t="s">
        <v>654</v>
      </c>
      <c r="C652" s="19">
        <v>5.0000000000000002E-5</v>
      </c>
      <c r="D652" s="23">
        <v>5.1925833199999998</v>
      </c>
      <c r="E652" s="4" t="s">
        <v>7</v>
      </c>
      <c r="F652" s="19">
        <v>5.0000000000000002E-5</v>
      </c>
      <c r="G652" s="23">
        <v>7.0098260999999997</v>
      </c>
      <c r="H652" s="5" t="s">
        <v>7</v>
      </c>
    </row>
    <row r="653" spans="2:8" x14ac:dyDescent="0.5">
      <c r="B653" s="11" t="s">
        <v>655</v>
      </c>
      <c r="C653" s="19">
        <v>5.0000000000000002E-5</v>
      </c>
      <c r="D653" s="23">
        <v>13.201539500000001</v>
      </c>
      <c r="E653" s="4" t="s">
        <v>7</v>
      </c>
      <c r="F653" s="19">
        <v>5.0000000000000002E-5</v>
      </c>
      <c r="G653" s="23">
        <v>7.3652406499999996</v>
      </c>
      <c r="H653" s="5" t="s">
        <v>7</v>
      </c>
    </row>
    <row r="654" spans="2:8" x14ac:dyDescent="0.5">
      <c r="B654" s="11" t="s">
        <v>656</v>
      </c>
      <c r="C654" s="19">
        <v>5.0000000000000002E-5</v>
      </c>
      <c r="D654" s="23">
        <v>4.2706310099999998</v>
      </c>
      <c r="E654" s="4" t="s">
        <v>7</v>
      </c>
      <c r="F654" s="19">
        <v>5.0000000000000002E-5</v>
      </c>
      <c r="G654" s="23">
        <v>7.4477079499999999</v>
      </c>
      <c r="H654" s="5" t="s">
        <v>7</v>
      </c>
    </row>
    <row r="655" spans="2:8" x14ac:dyDescent="0.5">
      <c r="B655" s="11" t="s">
        <v>657</v>
      </c>
      <c r="C655" s="19">
        <v>5.0000000000000002E-5</v>
      </c>
      <c r="D655" s="23">
        <v>11.7585953</v>
      </c>
      <c r="E655" s="4" t="s">
        <v>7</v>
      </c>
      <c r="F655" s="19">
        <v>5.0000000000000002E-5</v>
      </c>
      <c r="G655" s="23">
        <v>7.52634268</v>
      </c>
      <c r="H655" s="5" t="s">
        <v>7</v>
      </c>
    </row>
    <row r="656" spans="2:8" x14ac:dyDescent="0.5">
      <c r="B656" s="11" t="s">
        <v>658</v>
      </c>
      <c r="C656" s="19">
        <v>5.0000000000000002E-5</v>
      </c>
      <c r="D656" s="23">
        <v>47.722308200000001</v>
      </c>
      <c r="E656" s="4" t="s">
        <v>7</v>
      </c>
      <c r="F656" s="19">
        <v>5.0000000000000002E-5</v>
      </c>
      <c r="G656" s="23">
        <v>7.8834621800000004</v>
      </c>
      <c r="H656" s="5" t="s">
        <v>7</v>
      </c>
    </row>
    <row r="657" spans="2:8" x14ac:dyDescent="0.5">
      <c r="B657" s="11" t="s">
        <v>659</v>
      </c>
      <c r="C657" s="19">
        <v>5.0000000000000002E-5</v>
      </c>
      <c r="D657" s="23">
        <v>25.636980600000001</v>
      </c>
      <c r="E657" s="4" t="s">
        <v>7</v>
      </c>
      <c r="F657" s="19">
        <v>5.0000000000000002E-5</v>
      </c>
      <c r="G657" s="23">
        <v>8.00683027</v>
      </c>
      <c r="H657" s="5" t="s">
        <v>7</v>
      </c>
    </row>
    <row r="658" spans="2:8" x14ac:dyDescent="0.5">
      <c r="B658" s="11" t="s">
        <v>660</v>
      </c>
      <c r="C658" s="19">
        <v>5.0000000000000002E-5</v>
      </c>
      <c r="D658" s="23">
        <v>44.747138</v>
      </c>
      <c r="E658" s="4" t="s">
        <v>7</v>
      </c>
      <c r="F658" s="19">
        <v>5.0000000000000002E-5</v>
      </c>
      <c r="G658" s="23">
        <v>8.1739982199999996</v>
      </c>
      <c r="H658" s="5" t="s">
        <v>7</v>
      </c>
    </row>
    <row r="659" spans="2:8" x14ac:dyDescent="0.5">
      <c r="B659" s="30" t="s">
        <v>661</v>
      </c>
      <c r="C659" s="31">
        <v>5.0000000000000002E-5</v>
      </c>
      <c r="D659" s="32">
        <v>9.9780827700000003</v>
      </c>
      <c r="E659" s="33" t="s">
        <v>7</v>
      </c>
      <c r="F659" s="31">
        <v>5.0000000000000002E-5</v>
      </c>
      <c r="G659" s="32">
        <v>8.24484393</v>
      </c>
      <c r="H659" s="35" t="s">
        <v>7</v>
      </c>
    </row>
    <row r="660" spans="2:8" x14ac:dyDescent="0.5">
      <c r="B660" s="11" t="s">
        <v>662</v>
      </c>
      <c r="C660" s="19">
        <v>5.0000000000000002E-5</v>
      </c>
      <c r="D660" s="23">
        <v>27.988725299999999</v>
      </c>
      <c r="E660" s="4" t="s">
        <v>7</v>
      </c>
      <c r="F660" s="19">
        <v>5.0000000000000002E-5</v>
      </c>
      <c r="G660" s="23">
        <v>8.67798932</v>
      </c>
      <c r="H660" s="5" t="s">
        <v>7</v>
      </c>
    </row>
    <row r="661" spans="2:8" x14ac:dyDescent="0.5">
      <c r="B661" s="11" t="s">
        <v>663</v>
      </c>
      <c r="C661" s="19">
        <v>5.0000000000000002E-5</v>
      </c>
      <c r="D661" s="23">
        <v>6.0334755700000002</v>
      </c>
      <c r="E661" s="4" t="s">
        <v>7</v>
      </c>
      <c r="F661" s="19">
        <v>5.0000000000000002E-5</v>
      </c>
      <c r="G661" s="23">
        <v>8.8845386299999998</v>
      </c>
      <c r="H661" s="5" t="s">
        <v>7</v>
      </c>
    </row>
    <row r="662" spans="2:8" x14ac:dyDescent="0.5">
      <c r="B662" s="30" t="s">
        <v>664</v>
      </c>
      <c r="C662" s="31">
        <v>5.0000000000000002E-5</v>
      </c>
      <c r="D662" s="32">
        <v>30.5692485</v>
      </c>
      <c r="E662" s="33" t="s">
        <v>7</v>
      </c>
      <c r="F662" s="31">
        <v>5.0000000000000002E-5</v>
      </c>
      <c r="G662" s="32">
        <v>9.5122957299999999</v>
      </c>
      <c r="H662" s="35" t="s">
        <v>7</v>
      </c>
    </row>
    <row r="663" spans="2:8" x14ac:dyDescent="0.5">
      <c r="B663" s="11" t="s">
        <v>665</v>
      </c>
      <c r="C663" s="19">
        <v>5.0000000000000002E-5</v>
      </c>
      <c r="D663" s="23">
        <v>12.898751300000001</v>
      </c>
      <c r="E663" s="4" t="s">
        <v>7</v>
      </c>
      <c r="F663" s="19">
        <v>5.0000000000000002E-5</v>
      </c>
      <c r="G663" s="23">
        <v>9.7892597299999995</v>
      </c>
      <c r="H663" s="5" t="s">
        <v>7</v>
      </c>
    </row>
    <row r="664" spans="2:8" x14ac:dyDescent="0.5">
      <c r="B664" s="11" t="s">
        <v>666</v>
      </c>
      <c r="C664" s="19">
        <v>5.0000000000000002E-5</v>
      </c>
      <c r="D664" s="23">
        <v>10.4886873</v>
      </c>
      <c r="E664" s="4" t="s">
        <v>7</v>
      </c>
      <c r="F664" s="19">
        <v>5.0000000000000002E-5</v>
      </c>
      <c r="G664" s="23">
        <v>10.230127100000001</v>
      </c>
      <c r="H664" s="5" t="s">
        <v>7</v>
      </c>
    </row>
    <row r="665" spans="2:8" x14ac:dyDescent="0.5">
      <c r="B665" s="11" t="s">
        <v>667</v>
      </c>
      <c r="C665" s="19">
        <v>5.0000000000000002E-5</v>
      </c>
      <c r="D665" s="23">
        <v>34.444760899999999</v>
      </c>
      <c r="E665" s="4" t="s">
        <v>7</v>
      </c>
      <c r="F665" s="19">
        <v>5.0000000000000002E-5</v>
      </c>
      <c r="G665" s="23">
        <v>10.551262599999999</v>
      </c>
      <c r="H665" s="5" t="s">
        <v>7</v>
      </c>
    </row>
    <row r="666" spans="2:8" x14ac:dyDescent="0.5">
      <c r="B666" s="11" t="s">
        <v>668</v>
      </c>
      <c r="C666" s="19">
        <v>5.0000000000000002E-5</v>
      </c>
      <c r="D666" s="23">
        <v>27.660867799999998</v>
      </c>
      <c r="E666" s="4" t="s">
        <v>7</v>
      </c>
      <c r="F666" s="19">
        <v>5.0000000000000002E-5</v>
      </c>
      <c r="G666" s="23">
        <v>10.577249</v>
      </c>
      <c r="H666" s="5" t="s">
        <v>7</v>
      </c>
    </row>
    <row r="667" spans="2:8" x14ac:dyDescent="0.5">
      <c r="B667" s="11" t="s">
        <v>669</v>
      </c>
      <c r="C667" s="19">
        <v>5.0000000000000002E-5</v>
      </c>
      <c r="D667" s="23">
        <v>3.7501895699999999</v>
      </c>
      <c r="E667" s="4" t="s">
        <v>7</v>
      </c>
      <c r="F667" s="19">
        <v>5.0000000000000002E-5</v>
      </c>
      <c r="G667" s="23">
        <v>11.8456739</v>
      </c>
      <c r="H667" s="5" t="s">
        <v>7</v>
      </c>
    </row>
    <row r="668" spans="2:8" x14ac:dyDescent="0.5">
      <c r="B668" s="11" t="s">
        <v>670</v>
      </c>
      <c r="C668" s="19">
        <v>5.0000000000000002E-5</v>
      </c>
      <c r="D668" s="23">
        <v>15.083896899999999</v>
      </c>
      <c r="E668" s="4" t="s">
        <v>7</v>
      </c>
      <c r="F668" s="19">
        <v>5.0000000000000002E-5</v>
      </c>
      <c r="G668" s="23">
        <v>12.1056706</v>
      </c>
      <c r="H668" s="5" t="s">
        <v>7</v>
      </c>
    </row>
    <row r="669" spans="2:8" x14ac:dyDescent="0.5">
      <c r="B669" s="11" t="s">
        <v>671</v>
      </c>
      <c r="C669" s="19">
        <v>5.0000000000000002E-5</v>
      </c>
      <c r="D669" s="23">
        <v>20.5236524</v>
      </c>
      <c r="E669" s="4" t="s">
        <v>7</v>
      </c>
      <c r="F669" s="19">
        <v>5.0000000000000002E-5</v>
      </c>
      <c r="G669" s="23">
        <v>12.403782</v>
      </c>
      <c r="H669" s="5" t="s">
        <v>7</v>
      </c>
    </row>
    <row r="670" spans="2:8" x14ac:dyDescent="0.5">
      <c r="B670" s="11" t="s">
        <v>672</v>
      </c>
      <c r="C670" s="19">
        <v>5.0000000000000002E-5</v>
      </c>
      <c r="D670" s="23">
        <v>28.7988596</v>
      </c>
      <c r="E670" s="4" t="s">
        <v>7</v>
      </c>
      <c r="F670" s="19">
        <v>5.0000000000000002E-5</v>
      </c>
      <c r="G670" s="23">
        <v>13.0871262</v>
      </c>
      <c r="H670" s="5" t="s">
        <v>7</v>
      </c>
    </row>
    <row r="671" spans="2:8" x14ac:dyDescent="0.5">
      <c r="B671" s="11" t="s">
        <v>673</v>
      </c>
      <c r="C671" s="19">
        <v>5.0000000000000002E-5</v>
      </c>
      <c r="D671" s="23">
        <v>12.851240900000001</v>
      </c>
      <c r="E671" s="4" t="s">
        <v>7</v>
      </c>
      <c r="F671" s="19">
        <v>5.0000000000000002E-5</v>
      </c>
      <c r="G671" s="23">
        <v>14.035917100000001</v>
      </c>
      <c r="H671" s="5" t="s">
        <v>7</v>
      </c>
    </row>
    <row r="672" spans="2:8" x14ac:dyDescent="0.5">
      <c r="B672" s="11" t="s">
        <v>674</v>
      </c>
      <c r="C672" s="19">
        <v>5.0000000000000002E-5</v>
      </c>
      <c r="D672" s="23">
        <v>40.4292412</v>
      </c>
      <c r="E672" s="4" t="s">
        <v>7</v>
      </c>
      <c r="F672" s="19">
        <v>5.0000000000000002E-5</v>
      </c>
      <c r="G672" s="23">
        <v>14.9366147</v>
      </c>
      <c r="H672" s="5" t="s">
        <v>7</v>
      </c>
    </row>
    <row r="673" spans="2:8" x14ac:dyDescent="0.5">
      <c r="B673" s="11" t="s">
        <v>675</v>
      </c>
      <c r="C673" s="19">
        <v>5.0000000000000002E-5</v>
      </c>
      <c r="D673" s="23">
        <v>61.955625099999999</v>
      </c>
      <c r="E673" s="4" t="s">
        <v>7</v>
      </c>
      <c r="F673" s="19">
        <v>5.0000000000000002E-5</v>
      </c>
      <c r="G673" s="23">
        <v>17.4861468</v>
      </c>
      <c r="H673" s="5" t="s">
        <v>7</v>
      </c>
    </row>
    <row r="674" spans="2:8" x14ac:dyDescent="0.5">
      <c r="B674" s="11" t="s">
        <v>676</v>
      </c>
      <c r="C674" s="19">
        <v>5.0000000000000002E-5</v>
      </c>
      <c r="D674" s="23">
        <v>8.0128468300000009</v>
      </c>
      <c r="E674" s="4" t="s">
        <v>7</v>
      </c>
      <c r="F674" s="19">
        <v>5.0000000000000002E-5</v>
      </c>
      <c r="G674" s="23">
        <v>19.908409800000001</v>
      </c>
      <c r="H674" s="5" t="s">
        <v>7</v>
      </c>
    </row>
    <row r="675" spans="2:8" x14ac:dyDescent="0.5">
      <c r="B675" s="11" t="s">
        <v>677</v>
      </c>
      <c r="C675" s="19">
        <v>5.0000000000000002E-5</v>
      </c>
      <c r="D675" s="23">
        <v>76.601605199999995</v>
      </c>
      <c r="E675" s="4" t="s">
        <v>7</v>
      </c>
      <c r="F675" s="19">
        <v>5.0000000000000002E-5</v>
      </c>
      <c r="G675" s="23">
        <v>22.891662400000001</v>
      </c>
      <c r="H675" s="5" t="s">
        <v>7</v>
      </c>
    </row>
    <row r="676" spans="2:8" x14ac:dyDescent="0.5">
      <c r="B676" s="11" t="s">
        <v>678</v>
      </c>
      <c r="C676" s="19">
        <v>5.0000000000000002E-5</v>
      </c>
      <c r="D676" s="23">
        <v>136.24418900000001</v>
      </c>
      <c r="E676" s="4" t="s">
        <v>7</v>
      </c>
      <c r="F676" s="19">
        <v>5.0000000000000002E-5</v>
      </c>
      <c r="G676" s="23">
        <v>25.911238099999998</v>
      </c>
      <c r="H676" s="5" t="s">
        <v>7</v>
      </c>
    </row>
    <row r="677" spans="2:8" x14ac:dyDescent="0.5">
      <c r="B677" s="42" t="s">
        <v>679</v>
      </c>
      <c r="C677" s="43">
        <v>5.0000000000000002E-5</v>
      </c>
      <c r="D677" s="44">
        <v>299.82572199999998</v>
      </c>
      <c r="E677" s="45" t="s">
        <v>7</v>
      </c>
      <c r="F677" s="43">
        <v>5.0000000000000002E-5</v>
      </c>
      <c r="G677" s="44">
        <v>27.099086400000001</v>
      </c>
      <c r="H677" s="47" t="s">
        <v>7</v>
      </c>
    </row>
    <row r="678" spans="2:8" x14ac:dyDescent="0.5">
      <c r="B678" s="11" t="s">
        <v>680</v>
      </c>
      <c r="C678" s="19">
        <v>5.0000000000000002E-5</v>
      </c>
      <c r="D678" s="23">
        <v>29.875078299999998</v>
      </c>
      <c r="E678" s="4" t="s">
        <v>7</v>
      </c>
      <c r="F678" s="19">
        <v>5.0000000000000002E-5</v>
      </c>
      <c r="G678" s="23">
        <v>28.003639</v>
      </c>
      <c r="H678" s="5" t="s">
        <v>7</v>
      </c>
    </row>
    <row r="679" spans="2:8" x14ac:dyDescent="0.5">
      <c r="B679" s="11" t="s">
        <v>681</v>
      </c>
      <c r="C679" s="19">
        <v>5.0000000000000002E-5</v>
      </c>
      <c r="D679" s="23">
        <v>7.62128256</v>
      </c>
      <c r="E679" s="4" t="s">
        <v>7</v>
      </c>
      <c r="F679" s="19">
        <v>5.0000000000000002E-5</v>
      </c>
      <c r="G679" s="23">
        <v>32.644797400000002</v>
      </c>
      <c r="H679" s="5" t="s">
        <v>7</v>
      </c>
    </row>
    <row r="680" spans="2:8" x14ac:dyDescent="0.5">
      <c r="B680" s="11" t="s">
        <v>682</v>
      </c>
      <c r="C680" s="19">
        <v>5.0000000000000002E-5</v>
      </c>
      <c r="D680" s="23">
        <v>33.550491000000001</v>
      </c>
      <c r="E680" s="4" t="s">
        <v>7</v>
      </c>
      <c r="F680" s="19">
        <v>5.0000000000000002E-5</v>
      </c>
      <c r="G680" s="23">
        <v>68.019607800000003</v>
      </c>
      <c r="H680" s="5" t="s">
        <v>7</v>
      </c>
    </row>
    <row r="681" spans="2:8" x14ac:dyDescent="0.5">
      <c r="B681" s="11" t="s">
        <v>683</v>
      </c>
      <c r="C681" s="20">
        <v>1E-4</v>
      </c>
      <c r="D681" s="23">
        <v>1.7175988499999999</v>
      </c>
      <c r="E681" s="4" t="s">
        <v>7</v>
      </c>
      <c r="F681" s="20">
        <v>9.5999999999999992E-3</v>
      </c>
      <c r="G681" s="23">
        <v>1.4142557</v>
      </c>
      <c r="H681" s="5" t="s">
        <v>7</v>
      </c>
    </row>
    <row r="682" spans="2:8" x14ac:dyDescent="0.5">
      <c r="B682" s="11" t="s">
        <v>684</v>
      </c>
      <c r="C682" s="20">
        <v>1E-4</v>
      </c>
      <c r="D682" s="23">
        <v>1.7284763000000001</v>
      </c>
      <c r="E682" s="4" t="s">
        <v>7</v>
      </c>
      <c r="F682" s="20">
        <v>5.1000000000000004E-3</v>
      </c>
      <c r="G682" s="23">
        <v>1.4526612400000001</v>
      </c>
      <c r="H682" s="5" t="s">
        <v>7</v>
      </c>
    </row>
    <row r="683" spans="2:8" x14ac:dyDescent="0.5">
      <c r="B683" s="11" t="s">
        <v>685</v>
      </c>
      <c r="C683" s="20">
        <v>1E-4</v>
      </c>
      <c r="D683" s="23">
        <v>1.66750552</v>
      </c>
      <c r="E683" s="4" t="s">
        <v>7</v>
      </c>
      <c r="F683" s="20">
        <v>2.8E-3</v>
      </c>
      <c r="G683" s="23">
        <v>1.4580169599999999</v>
      </c>
      <c r="H683" s="5" t="s">
        <v>7</v>
      </c>
    </row>
    <row r="684" spans="2:8" x14ac:dyDescent="0.5">
      <c r="B684" s="11" t="s">
        <v>686</v>
      </c>
      <c r="C684" s="20">
        <v>1E-4</v>
      </c>
      <c r="D684" s="23">
        <v>1.7706282099999999</v>
      </c>
      <c r="E684" s="4" t="s">
        <v>7</v>
      </c>
      <c r="F684" s="20">
        <v>6.8500000000000002E-3</v>
      </c>
      <c r="G684" s="23">
        <v>1.46652425</v>
      </c>
      <c r="H684" s="5" t="s">
        <v>7</v>
      </c>
    </row>
    <row r="685" spans="2:8" x14ac:dyDescent="0.5">
      <c r="B685" s="11" t="s">
        <v>687</v>
      </c>
      <c r="C685" s="20">
        <v>1E-4</v>
      </c>
      <c r="D685" s="23">
        <v>1.6198623000000001</v>
      </c>
      <c r="E685" s="4" t="s">
        <v>7</v>
      </c>
      <c r="F685" s="20">
        <v>1.65E-3</v>
      </c>
      <c r="G685" s="23">
        <v>1.5486869000000001</v>
      </c>
      <c r="H685" s="5" t="s">
        <v>7</v>
      </c>
    </row>
    <row r="686" spans="2:8" x14ac:dyDescent="0.5">
      <c r="B686" s="11" t="s">
        <v>688</v>
      </c>
      <c r="C686" s="20">
        <v>1E-4</v>
      </c>
      <c r="D686" s="23">
        <v>2.1255229999999998</v>
      </c>
      <c r="E686" s="4" t="s">
        <v>7</v>
      </c>
      <c r="F686" s="20">
        <v>3.0500000000000002E-3</v>
      </c>
      <c r="G686" s="23">
        <v>1.5943996</v>
      </c>
      <c r="H686" s="5" t="s">
        <v>7</v>
      </c>
    </row>
    <row r="687" spans="2:8" x14ac:dyDescent="0.5">
      <c r="B687" s="11" t="s">
        <v>689</v>
      </c>
      <c r="C687" s="20">
        <v>1E-4</v>
      </c>
      <c r="D687" s="23">
        <v>1.51542172</v>
      </c>
      <c r="E687" s="4" t="s">
        <v>7</v>
      </c>
      <c r="F687" s="19">
        <v>5.0000000000000002E-5</v>
      </c>
      <c r="G687" s="23">
        <v>1.60713178</v>
      </c>
      <c r="H687" s="5" t="s">
        <v>7</v>
      </c>
    </row>
    <row r="688" spans="2:8" x14ac:dyDescent="0.5">
      <c r="B688" s="11" t="s">
        <v>690</v>
      </c>
      <c r="C688" s="20">
        <v>1E-4</v>
      </c>
      <c r="D688" s="23">
        <v>2.27198061</v>
      </c>
      <c r="E688" s="4" t="s">
        <v>7</v>
      </c>
      <c r="F688" s="20">
        <v>2.2000000000000001E-3</v>
      </c>
      <c r="G688" s="23">
        <v>1.7779232599999999</v>
      </c>
      <c r="H688" s="5" t="s">
        <v>7</v>
      </c>
    </row>
    <row r="689" spans="2:8" x14ac:dyDescent="0.5">
      <c r="B689" s="11" t="s">
        <v>691</v>
      </c>
      <c r="C689" s="20">
        <v>1E-4</v>
      </c>
      <c r="D689" s="23">
        <v>1.88663625</v>
      </c>
      <c r="E689" s="4" t="s">
        <v>7</v>
      </c>
      <c r="F689" s="19">
        <v>5.0000000000000002E-5</v>
      </c>
      <c r="G689" s="23">
        <v>1.81034184</v>
      </c>
      <c r="H689" s="5" t="s">
        <v>7</v>
      </c>
    </row>
    <row r="690" spans="2:8" x14ac:dyDescent="0.5">
      <c r="B690" s="11" t="s">
        <v>692</v>
      </c>
      <c r="C690" s="20">
        <v>1E-4</v>
      </c>
      <c r="D690" s="23">
        <v>1.5545327</v>
      </c>
      <c r="E690" s="4" t="s">
        <v>7</v>
      </c>
      <c r="F690" s="19">
        <v>5.0000000000000002E-5</v>
      </c>
      <c r="G690" s="23">
        <v>1.9660791200000001</v>
      </c>
      <c r="H690" s="5" t="s">
        <v>7</v>
      </c>
    </row>
    <row r="691" spans="2:8" x14ac:dyDescent="0.5">
      <c r="B691" s="11" t="s">
        <v>693</v>
      </c>
      <c r="C691" s="20">
        <v>1E-4</v>
      </c>
      <c r="D691" s="23">
        <v>1.95586938</v>
      </c>
      <c r="E691" s="4" t="s">
        <v>7</v>
      </c>
      <c r="F691" s="19">
        <v>5.0000000000000002E-5</v>
      </c>
      <c r="G691" s="23">
        <v>2.1656361300000002</v>
      </c>
      <c r="H691" s="5" t="s">
        <v>7</v>
      </c>
    </row>
    <row r="692" spans="2:8" x14ac:dyDescent="0.5">
      <c r="B692" s="11" t="s">
        <v>694</v>
      </c>
      <c r="C692" s="20">
        <v>1E-4</v>
      </c>
      <c r="D692" s="23">
        <v>5.51185978</v>
      </c>
      <c r="E692" s="4" t="s">
        <v>7</v>
      </c>
      <c r="F692" s="20">
        <v>1.25E-3</v>
      </c>
      <c r="G692" s="23">
        <v>2.28344623</v>
      </c>
      <c r="H692" s="5" t="s">
        <v>7</v>
      </c>
    </row>
    <row r="693" spans="2:8" x14ac:dyDescent="0.5">
      <c r="B693" s="11" t="s">
        <v>695</v>
      </c>
      <c r="C693" s="20">
        <v>1E-4</v>
      </c>
      <c r="D693" s="23">
        <v>3.98810156</v>
      </c>
      <c r="E693" s="4" t="s">
        <v>7</v>
      </c>
      <c r="F693" s="20">
        <v>6.7000000000000002E-3</v>
      </c>
      <c r="G693" s="23">
        <v>2.3296945199999999</v>
      </c>
      <c r="H693" s="5" t="s">
        <v>7</v>
      </c>
    </row>
    <row r="694" spans="2:8" x14ac:dyDescent="0.5">
      <c r="B694" s="11" t="s">
        <v>696</v>
      </c>
      <c r="C694" s="20">
        <v>1E-4</v>
      </c>
      <c r="D694" s="23">
        <v>2.50126749</v>
      </c>
      <c r="E694" s="4" t="s">
        <v>7</v>
      </c>
      <c r="F694" s="19">
        <v>5.0000000000000002E-5</v>
      </c>
      <c r="G694" s="23">
        <v>2.9839330799999999</v>
      </c>
      <c r="H694" s="5" t="s">
        <v>7</v>
      </c>
    </row>
    <row r="695" spans="2:8" x14ac:dyDescent="0.5">
      <c r="B695" s="11" t="s">
        <v>697</v>
      </c>
      <c r="C695" s="20">
        <v>1E-4</v>
      </c>
      <c r="D695" s="23">
        <v>4.1803121699999997</v>
      </c>
      <c r="E695" s="4" t="s">
        <v>7</v>
      </c>
      <c r="F695" s="19">
        <v>5.0000000000000002E-5</v>
      </c>
      <c r="G695" s="23">
        <v>3.1906432900000001</v>
      </c>
      <c r="H695" s="5" t="s">
        <v>7</v>
      </c>
    </row>
    <row r="696" spans="2:8" x14ac:dyDescent="0.5">
      <c r="B696" s="11" t="s">
        <v>698</v>
      </c>
      <c r="C696" s="20">
        <v>1E-4</v>
      </c>
      <c r="D696" s="23">
        <v>2.3324639899999999</v>
      </c>
      <c r="E696" s="4" t="s">
        <v>7</v>
      </c>
      <c r="F696" s="19">
        <v>5.0000000000000002E-5</v>
      </c>
      <c r="G696" s="23">
        <v>3.3316372200000002</v>
      </c>
      <c r="H696" s="5" t="s">
        <v>7</v>
      </c>
    </row>
    <row r="697" spans="2:8" x14ac:dyDescent="0.5">
      <c r="B697" s="11" t="s">
        <v>699</v>
      </c>
      <c r="C697" s="20">
        <v>1E-4</v>
      </c>
      <c r="D697" s="23">
        <v>5.5395051100000003</v>
      </c>
      <c r="E697" s="4" t="s">
        <v>7</v>
      </c>
      <c r="F697" s="20">
        <v>2.65E-3</v>
      </c>
      <c r="G697" s="23">
        <v>3.6406020699999999</v>
      </c>
      <c r="H697" s="5" t="s">
        <v>7</v>
      </c>
    </row>
    <row r="698" spans="2:8" x14ac:dyDescent="0.5">
      <c r="B698" s="11" t="s">
        <v>700</v>
      </c>
      <c r="C698" s="20">
        <v>1E-4</v>
      </c>
      <c r="D698" s="23">
        <v>4.0121477199999998</v>
      </c>
      <c r="E698" s="4" t="s">
        <v>7</v>
      </c>
      <c r="F698" s="19">
        <v>5.0000000000000002E-5</v>
      </c>
      <c r="G698" s="23">
        <v>4.1144753400000003</v>
      </c>
      <c r="H698" s="5" t="s">
        <v>7</v>
      </c>
    </row>
    <row r="699" spans="2:8" x14ac:dyDescent="0.5">
      <c r="B699" s="11" t="s">
        <v>701</v>
      </c>
      <c r="C699" s="20">
        <v>1E-4</v>
      </c>
      <c r="D699" s="23">
        <v>13.7065704</v>
      </c>
      <c r="E699" s="4" t="s">
        <v>7</v>
      </c>
      <c r="F699" s="19">
        <v>5.0000000000000002E-5</v>
      </c>
      <c r="G699" s="23">
        <v>4.3038940500000002</v>
      </c>
      <c r="H699" s="5" t="s">
        <v>7</v>
      </c>
    </row>
    <row r="700" spans="2:8" x14ac:dyDescent="0.5">
      <c r="B700" s="11" t="s">
        <v>702</v>
      </c>
      <c r="C700" s="20">
        <v>1.4999999999999999E-4</v>
      </c>
      <c r="D700" s="23">
        <v>1.6273704</v>
      </c>
      <c r="E700" s="4" t="s">
        <v>7</v>
      </c>
      <c r="F700" s="20">
        <v>1.41E-2</v>
      </c>
      <c r="G700" s="23">
        <v>1.4008920899999999</v>
      </c>
      <c r="H700" s="5" t="s">
        <v>7</v>
      </c>
    </row>
    <row r="701" spans="2:8" x14ac:dyDescent="0.5">
      <c r="B701" s="11" t="s">
        <v>703</v>
      </c>
      <c r="C701" s="20">
        <v>1.4999999999999999E-4</v>
      </c>
      <c r="D701" s="23">
        <v>1.66193218</v>
      </c>
      <c r="E701" s="4" t="s">
        <v>7</v>
      </c>
      <c r="F701" s="20">
        <v>2.9999999999999997E-4</v>
      </c>
      <c r="G701" s="23">
        <v>1.5981210100000001</v>
      </c>
      <c r="H701" s="5" t="s">
        <v>7</v>
      </c>
    </row>
    <row r="702" spans="2:8" x14ac:dyDescent="0.5">
      <c r="B702" s="11" t="s">
        <v>704</v>
      </c>
      <c r="C702" s="20">
        <v>1.4999999999999999E-4</v>
      </c>
      <c r="D702" s="23">
        <v>2.1590379199999998</v>
      </c>
      <c r="E702" s="4" t="s">
        <v>7</v>
      </c>
      <c r="F702" s="20">
        <v>1.025E-2</v>
      </c>
      <c r="G702" s="23">
        <v>1.61622464</v>
      </c>
      <c r="H702" s="5" t="s">
        <v>7</v>
      </c>
    </row>
    <row r="703" spans="2:8" x14ac:dyDescent="0.5">
      <c r="B703" s="11" t="s">
        <v>705</v>
      </c>
      <c r="C703" s="20">
        <v>1.4999999999999999E-4</v>
      </c>
      <c r="D703" s="23">
        <v>1.9593590599999999</v>
      </c>
      <c r="E703" s="4" t="s">
        <v>7</v>
      </c>
      <c r="F703" s="20">
        <v>5.5000000000000003E-4</v>
      </c>
      <c r="G703" s="23">
        <v>1.686617</v>
      </c>
      <c r="H703" s="5" t="s">
        <v>7</v>
      </c>
    </row>
    <row r="704" spans="2:8" x14ac:dyDescent="0.5">
      <c r="B704" s="11" t="s">
        <v>706</v>
      </c>
      <c r="C704" s="20">
        <v>1.4999999999999999E-4</v>
      </c>
      <c r="D704" s="23">
        <v>2.08188956</v>
      </c>
      <c r="E704" s="4" t="s">
        <v>7</v>
      </c>
      <c r="F704" s="19">
        <v>5.0000000000000002E-5</v>
      </c>
      <c r="G704" s="23">
        <v>1.94038278</v>
      </c>
      <c r="H704" s="5" t="s">
        <v>7</v>
      </c>
    </row>
    <row r="705" spans="2:8" x14ac:dyDescent="0.5">
      <c r="B705" s="11" t="s">
        <v>707</v>
      </c>
      <c r="C705" s="20">
        <v>1.4999999999999999E-4</v>
      </c>
      <c r="D705" s="23">
        <v>1.81503686</v>
      </c>
      <c r="E705" s="4" t="s">
        <v>7</v>
      </c>
      <c r="F705" s="19">
        <v>5.0000000000000002E-5</v>
      </c>
      <c r="G705" s="23">
        <v>1.99261059</v>
      </c>
      <c r="H705" s="5" t="s">
        <v>7</v>
      </c>
    </row>
    <row r="706" spans="2:8" x14ac:dyDescent="0.5">
      <c r="B706" s="11" t="s">
        <v>708</v>
      </c>
      <c r="C706" s="20">
        <v>1.4999999999999999E-4</v>
      </c>
      <c r="D706" s="23">
        <v>2.78312026</v>
      </c>
      <c r="E706" s="4" t="s">
        <v>7</v>
      </c>
      <c r="F706" s="20">
        <v>5.1000000000000004E-3</v>
      </c>
      <c r="G706" s="23">
        <v>2.0402683599999998</v>
      </c>
      <c r="H706" s="5" t="s">
        <v>7</v>
      </c>
    </row>
    <row r="707" spans="2:8" x14ac:dyDescent="0.5">
      <c r="B707" s="11" t="s">
        <v>709</v>
      </c>
      <c r="C707" s="20">
        <v>1.4999999999999999E-4</v>
      </c>
      <c r="D707" s="23">
        <v>3.13680658</v>
      </c>
      <c r="E707" s="4" t="s">
        <v>7</v>
      </c>
      <c r="F707" s="20">
        <v>3.15E-3</v>
      </c>
      <c r="G707" s="23">
        <v>2.1024670099999998</v>
      </c>
      <c r="H707" s="5" t="s">
        <v>7</v>
      </c>
    </row>
    <row r="708" spans="2:8" x14ac:dyDescent="0.5">
      <c r="B708" s="11" t="s">
        <v>710</v>
      </c>
      <c r="C708" s="20">
        <v>1.4999999999999999E-4</v>
      </c>
      <c r="D708" s="23">
        <v>3.2266559199999998</v>
      </c>
      <c r="E708" s="4" t="s">
        <v>7</v>
      </c>
      <c r="F708" s="19">
        <v>5.0000000000000002E-5</v>
      </c>
      <c r="G708" s="23">
        <v>3.81026563</v>
      </c>
      <c r="H708" s="5" t="s">
        <v>7</v>
      </c>
    </row>
    <row r="709" spans="2:8" x14ac:dyDescent="0.5">
      <c r="B709" s="11" t="s">
        <v>711</v>
      </c>
      <c r="C709" s="20">
        <v>1.4999999999999999E-4</v>
      </c>
      <c r="D709" s="23">
        <v>7.4558726499999999</v>
      </c>
      <c r="E709" s="4" t="s">
        <v>7</v>
      </c>
      <c r="F709" s="20">
        <v>1E-4</v>
      </c>
      <c r="G709" s="23">
        <v>5.5225527599999999</v>
      </c>
      <c r="H709" s="5" t="s">
        <v>7</v>
      </c>
    </row>
    <row r="710" spans="2:8" x14ac:dyDescent="0.5">
      <c r="B710" s="11" t="s">
        <v>712</v>
      </c>
      <c r="C710" s="20">
        <v>1.4999999999999999E-4</v>
      </c>
      <c r="D710" s="23">
        <v>1.6951085400000001</v>
      </c>
      <c r="E710" s="4" t="s">
        <v>7</v>
      </c>
      <c r="F710" s="19">
        <v>5.0000000000000002E-5</v>
      </c>
      <c r="G710" s="23">
        <v>5.9620474699999999</v>
      </c>
      <c r="H710" s="5" t="s">
        <v>7</v>
      </c>
    </row>
    <row r="711" spans="2:8" x14ac:dyDescent="0.5">
      <c r="B711" s="30" t="s">
        <v>713</v>
      </c>
      <c r="C711" s="34">
        <v>2.0000000000000001E-4</v>
      </c>
      <c r="D711" s="32">
        <v>1.4952038299999999</v>
      </c>
      <c r="E711" s="33" t="s">
        <v>7</v>
      </c>
      <c r="F711" s="34">
        <v>1.9499999999999999E-3</v>
      </c>
      <c r="G711" s="32">
        <v>1.4054427899999999</v>
      </c>
      <c r="H711" s="35" t="s">
        <v>7</v>
      </c>
    </row>
    <row r="712" spans="2:8" x14ac:dyDescent="0.5">
      <c r="B712" s="11" t="s">
        <v>714</v>
      </c>
      <c r="C712" s="20">
        <v>2.0000000000000001E-4</v>
      </c>
      <c r="D712" s="23">
        <v>1.53006803</v>
      </c>
      <c r="E712" s="4" t="s">
        <v>7</v>
      </c>
      <c r="F712" s="20">
        <v>3.3999999999999998E-3</v>
      </c>
      <c r="G712" s="23">
        <v>1.42981552</v>
      </c>
      <c r="H712" s="5" t="s">
        <v>7</v>
      </c>
    </row>
    <row r="713" spans="2:8" x14ac:dyDescent="0.5">
      <c r="B713" s="11" t="s">
        <v>715</v>
      </c>
      <c r="C713" s="20">
        <v>2.0000000000000001E-4</v>
      </c>
      <c r="D713" s="23">
        <v>2.2326116300000001</v>
      </c>
      <c r="E713" s="4" t="s">
        <v>7</v>
      </c>
      <c r="F713" s="20">
        <v>6.3E-3</v>
      </c>
      <c r="G713" s="23">
        <v>1.4622216400000001</v>
      </c>
      <c r="H713" s="5" t="s">
        <v>7</v>
      </c>
    </row>
    <row r="714" spans="2:8" x14ac:dyDescent="0.5">
      <c r="B714" s="11" t="s">
        <v>716</v>
      </c>
      <c r="C714" s="20">
        <v>2.0000000000000001E-4</v>
      </c>
      <c r="D714" s="23">
        <v>1.92313562</v>
      </c>
      <c r="E714" s="4" t="s">
        <v>7</v>
      </c>
      <c r="F714" s="20">
        <v>7.9000000000000008E-3</v>
      </c>
      <c r="G714" s="23">
        <v>1.5855619400000001</v>
      </c>
      <c r="H714" s="5" t="s">
        <v>7</v>
      </c>
    </row>
    <row r="715" spans="2:8" x14ac:dyDescent="0.5">
      <c r="B715" s="11" t="s">
        <v>717</v>
      </c>
      <c r="C715" s="20">
        <v>2.0000000000000001E-4</v>
      </c>
      <c r="D715" s="23">
        <v>1.77608001</v>
      </c>
      <c r="E715" s="4" t="s">
        <v>7</v>
      </c>
      <c r="F715" s="20">
        <v>2.0999999999999999E-3</v>
      </c>
      <c r="G715" s="23">
        <v>1.6203581199999999</v>
      </c>
      <c r="H715" s="5" t="s">
        <v>7</v>
      </c>
    </row>
    <row r="716" spans="2:8" x14ac:dyDescent="0.5">
      <c r="B716" s="11" t="s">
        <v>718</v>
      </c>
      <c r="C716" s="20">
        <v>2.0000000000000001E-4</v>
      </c>
      <c r="D716" s="23">
        <v>1.95541802</v>
      </c>
      <c r="E716" s="4" t="s">
        <v>7</v>
      </c>
      <c r="F716" s="20">
        <v>6.2500000000000003E-3</v>
      </c>
      <c r="G716" s="23">
        <v>1.6385201700000001</v>
      </c>
      <c r="H716" s="5" t="s">
        <v>7</v>
      </c>
    </row>
    <row r="717" spans="2:8" x14ac:dyDescent="0.5">
      <c r="B717" s="11" t="s">
        <v>719</v>
      </c>
      <c r="C717" s="20">
        <v>2.0000000000000001E-4</v>
      </c>
      <c r="D717" s="23">
        <v>2.7031963499999998</v>
      </c>
      <c r="E717" s="4" t="s">
        <v>7</v>
      </c>
      <c r="F717" s="20">
        <v>6.0499999999999998E-3</v>
      </c>
      <c r="G717" s="23">
        <v>1.8490221</v>
      </c>
      <c r="H717" s="5" t="s">
        <v>7</v>
      </c>
    </row>
    <row r="718" spans="2:8" x14ac:dyDescent="0.5">
      <c r="B718" s="11" t="s">
        <v>720</v>
      </c>
      <c r="C718" s="20">
        <v>2.0000000000000001E-4</v>
      </c>
      <c r="D718" s="23">
        <v>3.7912055900000001</v>
      </c>
      <c r="E718" s="4" t="s">
        <v>7</v>
      </c>
      <c r="F718" s="20">
        <v>2.0500000000000002E-3</v>
      </c>
      <c r="G718" s="23">
        <v>2.16931845</v>
      </c>
      <c r="H718" s="5" t="s">
        <v>7</v>
      </c>
    </row>
    <row r="719" spans="2:8" x14ac:dyDescent="0.5">
      <c r="B719" s="11" t="s">
        <v>721</v>
      </c>
      <c r="C719" s="20">
        <v>2.0000000000000001E-4</v>
      </c>
      <c r="D719" s="23">
        <v>3.9924293899999999</v>
      </c>
      <c r="E719" s="4" t="s">
        <v>7</v>
      </c>
      <c r="F719" s="19">
        <v>5.0000000000000002E-5</v>
      </c>
      <c r="G719" s="23">
        <v>5.7749488900000001</v>
      </c>
      <c r="H719" s="5" t="s">
        <v>7</v>
      </c>
    </row>
    <row r="720" spans="2:8" x14ac:dyDescent="0.5">
      <c r="B720" s="11" t="s">
        <v>722</v>
      </c>
      <c r="C720" s="20">
        <v>2.5000000000000001E-4</v>
      </c>
      <c r="D720" s="23">
        <v>1.5567856099999999</v>
      </c>
      <c r="E720" s="4" t="s">
        <v>7</v>
      </c>
      <c r="F720" s="20">
        <v>1.4999999999999999E-2</v>
      </c>
      <c r="G720" s="23">
        <v>1.3093116499999999</v>
      </c>
      <c r="H720" s="5" t="s">
        <v>7</v>
      </c>
    </row>
    <row r="721" spans="2:8" x14ac:dyDescent="0.5">
      <c r="B721" s="11" t="s">
        <v>723</v>
      </c>
      <c r="C721" s="20">
        <v>2.5000000000000001E-4</v>
      </c>
      <c r="D721" s="23">
        <v>1.5411774300000001</v>
      </c>
      <c r="E721" s="4" t="s">
        <v>7</v>
      </c>
      <c r="F721" s="20">
        <v>4.3499999999999997E-3</v>
      </c>
      <c r="G721" s="23">
        <v>1.3928598000000001</v>
      </c>
      <c r="H721" s="5" t="s">
        <v>7</v>
      </c>
    </row>
    <row r="722" spans="2:8" x14ac:dyDescent="0.5">
      <c r="B722" s="11" t="s">
        <v>724</v>
      </c>
      <c r="C722" s="20">
        <v>2.5000000000000001E-4</v>
      </c>
      <c r="D722" s="23">
        <v>1.63815266</v>
      </c>
      <c r="E722" s="4" t="s">
        <v>7</v>
      </c>
      <c r="F722" s="19">
        <v>5.0000000000000002E-5</v>
      </c>
      <c r="G722" s="23">
        <v>1.80363136</v>
      </c>
      <c r="H722" s="5" t="s">
        <v>7</v>
      </c>
    </row>
    <row r="723" spans="2:8" x14ac:dyDescent="0.5">
      <c r="B723" s="11" t="s">
        <v>725</v>
      </c>
      <c r="C723" s="20">
        <v>2.5000000000000001E-4</v>
      </c>
      <c r="D723" s="23">
        <v>3.6557300599999998</v>
      </c>
      <c r="E723" s="4" t="s">
        <v>7</v>
      </c>
      <c r="F723" s="20">
        <v>5.5000000000000003E-4</v>
      </c>
      <c r="G723" s="23">
        <v>2.4455521400000002</v>
      </c>
      <c r="H723" s="5" t="s">
        <v>7</v>
      </c>
    </row>
    <row r="724" spans="2:8" x14ac:dyDescent="0.5">
      <c r="B724" s="11" t="s">
        <v>726</v>
      </c>
      <c r="C724" s="20">
        <v>2.5000000000000001E-4</v>
      </c>
      <c r="D724" s="23">
        <v>2.8835363200000002</v>
      </c>
      <c r="E724" s="4" t="s">
        <v>7</v>
      </c>
      <c r="F724" s="19">
        <v>5.0000000000000002E-5</v>
      </c>
      <c r="G724" s="23">
        <v>4.3121725</v>
      </c>
      <c r="H724" s="5" t="s">
        <v>7</v>
      </c>
    </row>
    <row r="725" spans="2:8" x14ac:dyDescent="0.5">
      <c r="B725" s="42" t="s">
        <v>727</v>
      </c>
      <c r="C725" s="46">
        <v>2.5000000000000001E-4</v>
      </c>
      <c r="D725" s="44">
        <v>17.461932699999998</v>
      </c>
      <c r="E725" s="45" t="s">
        <v>7</v>
      </c>
      <c r="F725" s="43">
        <v>5.0000000000000002E-5</v>
      </c>
      <c r="G725" s="44">
        <v>29.592142899999999</v>
      </c>
      <c r="H725" s="47" t="s">
        <v>7</v>
      </c>
    </row>
    <row r="726" spans="2:8" x14ac:dyDescent="0.5">
      <c r="B726" s="11" t="s">
        <v>728</v>
      </c>
      <c r="C726" s="20">
        <v>2.9999999999999997E-4</v>
      </c>
      <c r="D726" s="23">
        <v>1.7147833800000001</v>
      </c>
      <c r="E726" s="4" t="s">
        <v>7</v>
      </c>
      <c r="F726" s="20">
        <v>3.0000000000000001E-3</v>
      </c>
      <c r="G726" s="23">
        <v>1.5665435700000001</v>
      </c>
      <c r="H726" s="5" t="s">
        <v>7</v>
      </c>
    </row>
    <row r="727" spans="2:8" x14ac:dyDescent="0.5">
      <c r="B727" s="11" t="s">
        <v>729</v>
      </c>
      <c r="C727" s="20">
        <v>2.9999999999999997E-4</v>
      </c>
      <c r="D727" s="23">
        <v>1.8955554400000001</v>
      </c>
      <c r="E727" s="4" t="s">
        <v>7</v>
      </c>
      <c r="F727" s="20">
        <v>4.4000000000000003E-3</v>
      </c>
      <c r="G727" s="23">
        <v>1.6441860399999999</v>
      </c>
      <c r="H727" s="5" t="s">
        <v>7</v>
      </c>
    </row>
    <row r="728" spans="2:8" x14ac:dyDescent="0.5">
      <c r="B728" s="11" t="s">
        <v>730</v>
      </c>
      <c r="C728" s="20">
        <v>2.9999999999999997E-4</v>
      </c>
      <c r="D728" s="23">
        <v>1.73843719</v>
      </c>
      <c r="E728" s="4" t="s">
        <v>7</v>
      </c>
      <c r="F728" s="19">
        <v>5.0000000000000002E-5</v>
      </c>
      <c r="G728" s="23">
        <v>1.9890230900000001</v>
      </c>
      <c r="H728" s="5" t="s">
        <v>7</v>
      </c>
    </row>
    <row r="729" spans="2:8" x14ac:dyDescent="0.5">
      <c r="B729" s="11" t="s">
        <v>731</v>
      </c>
      <c r="C729" s="20">
        <v>2.9999999999999997E-4</v>
      </c>
      <c r="D729" s="23">
        <v>5.5296149799999998</v>
      </c>
      <c r="E729" s="4" t="s">
        <v>7</v>
      </c>
      <c r="F729" s="20">
        <v>4.4999999999999999E-4</v>
      </c>
      <c r="G729" s="23">
        <v>2.3744912600000001</v>
      </c>
      <c r="H729" s="5" t="s">
        <v>7</v>
      </c>
    </row>
    <row r="730" spans="2:8" x14ac:dyDescent="0.5">
      <c r="B730" s="11" t="s">
        <v>732</v>
      </c>
      <c r="C730" s="20">
        <v>3.5E-4</v>
      </c>
      <c r="D730" s="23">
        <v>1.74304153</v>
      </c>
      <c r="E730" s="4" t="s">
        <v>7</v>
      </c>
      <c r="F730" s="20">
        <v>1.37E-2</v>
      </c>
      <c r="G730" s="23">
        <v>1.4528825299999999</v>
      </c>
      <c r="H730" s="5" t="s">
        <v>7</v>
      </c>
    </row>
    <row r="731" spans="2:8" x14ac:dyDescent="0.5">
      <c r="B731" s="11" t="s">
        <v>733</v>
      </c>
      <c r="C731" s="20">
        <v>3.5E-4</v>
      </c>
      <c r="D731" s="23">
        <v>1.91633765</v>
      </c>
      <c r="E731" s="4" t="s">
        <v>7</v>
      </c>
      <c r="F731" s="20">
        <v>5.0000000000000001E-3</v>
      </c>
      <c r="G731" s="23">
        <v>1.61120945</v>
      </c>
      <c r="H731" s="5" t="s">
        <v>7</v>
      </c>
    </row>
    <row r="732" spans="2:8" x14ac:dyDescent="0.5">
      <c r="B732" s="11" t="s">
        <v>734</v>
      </c>
      <c r="C732" s="20">
        <v>3.5E-4</v>
      </c>
      <c r="D732" s="23">
        <v>2.2403048800000001</v>
      </c>
      <c r="E732" s="4" t="s">
        <v>7</v>
      </c>
      <c r="F732" s="20">
        <v>2.9999999999999997E-4</v>
      </c>
      <c r="G732" s="23">
        <v>1.99853014</v>
      </c>
      <c r="H732" s="5" t="s">
        <v>7</v>
      </c>
    </row>
    <row r="733" spans="2:8" x14ac:dyDescent="0.5">
      <c r="B733" s="11" t="s">
        <v>735</v>
      </c>
      <c r="C733" s="20">
        <v>4.0000000000000002E-4</v>
      </c>
      <c r="D733" s="23">
        <v>1.5469667199999999</v>
      </c>
      <c r="E733" s="4" t="s">
        <v>7</v>
      </c>
      <c r="F733" s="20">
        <v>1.25E-3</v>
      </c>
      <c r="G733" s="23">
        <v>1.5097158900000001</v>
      </c>
      <c r="H733" s="5" t="s">
        <v>7</v>
      </c>
    </row>
    <row r="734" spans="2:8" x14ac:dyDescent="0.5">
      <c r="B734" s="11" t="s">
        <v>736</v>
      </c>
      <c r="C734" s="20">
        <v>4.0000000000000002E-4</v>
      </c>
      <c r="D734" s="23">
        <v>2.4088768300000001</v>
      </c>
      <c r="E734" s="4" t="s">
        <v>7</v>
      </c>
      <c r="F734" s="20">
        <v>1.4149999999999999E-2</v>
      </c>
      <c r="G734" s="23">
        <v>1.85420568</v>
      </c>
      <c r="H734" s="5" t="s">
        <v>7</v>
      </c>
    </row>
    <row r="735" spans="2:8" x14ac:dyDescent="0.5">
      <c r="B735" s="11" t="s">
        <v>737</v>
      </c>
      <c r="C735" s="20">
        <v>4.0000000000000002E-4</v>
      </c>
      <c r="D735" s="23">
        <v>2.8506179500000002</v>
      </c>
      <c r="E735" s="4" t="s">
        <v>7</v>
      </c>
      <c r="F735" s="20">
        <v>9.5E-4</v>
      </c>
      <c r="G735" s="23">
        <v>2.6223184800000001</v>
      </c>
      <c r="H735" s="5" t="s">
        <v>7</v>
      </c>
    </row>
    <row r="736" spans="2:8" x14ac:dyDescent="0.5">
      <c r="B736" s="11" t="s">
        <v>738</v>
      </c>
      <c r="C736" s="20">
        <v>4.0000000000000002E-4</v>
      </c>
      <c r="D736" s="23">
        <v>3.8944281100000002</v>
      </c>
      <c r="E736" s="4" t="s">
        <v>7</v>
      </c>
      <c r="F736" s="19">
        <v>5.0000000000000002E-5</v>
      </c>
      <c r="G736" s="23">
        <v>4.0089027599999998</v>
      </c>
      <c r="H736" s="5" t="s">
        <v>7</v>
      </c>
    </row>
    <row r="737" spans="2:8" x14ac:dyDescent="0.5">
      <c r="B737" s="11" t="s">
        <v>739</v>
      </c>
      <c r="C737" s="20">
        <v>4.4999999999999999E-4</v>
      </c>
      <c r="D737" s="23">
        <v>1.4809036</v>
      </c>
      <c r="E737" s="4" t="s">
        <v>7</v>
      </c>
      <c r="F737" s="20">
        <v>1.5049999999999999E-2</v>
      </c>
      <c r="G737" s="23">
        <v>1.3234137800000001</v>
      </c>
      <c r="H737" s="5" t="s">
        <v>7</v>
      </c>
    </row>
    <row r="738" spans="2:8" x14ac:dyDescent="0.5">
      <c r="B738" s="11" t="s">
        <v>740</v>
      </c>
      <c r="C738" s="20">
        <v>4.4999999999999999E-4</v>
      </c>
      <c r="D738" s="23">
        <v>1.8824698799999999</v>
      </c>
      <c r="E738" s="4" t="s">
        <v>7</v>
      </c>
      <c r="F738" s="19">
        <v>5.0000000000000002E-5</v>
      </c>
      <c r="G738" s="23">
        <v>1.91093768</v>
      </c>
      <c r="H738" s="5" t="s">
        <v>7</v>
      </c>
    </row>
    <row r="739" spans="2:8" x14ac:dyDescent="0.5">
      <c r="B739" s="11" t="s">
        <v>741</v>
      </c>
      <c r="C739" s="20">
        <v>5.0000000000000001E-4</v>
      </c>
      <c r="D739" s="23">
        <v>1.7376365899999999</v>
      </c>
      <c r="E739" s="4" t="s">
        <v>7</v>
      </c>
      <c r="F739" s="20">
        <v>1.1000000000000001E-3</v>
      </c>
      <c r="G739" s="23">
        <v>1.61177346</v>
      </c>
      <c r="H739" s="5" t="s">
        <v>7</v>
      </c>
    </row>
    <row r="740" spans="2:8" x14ac:dyDescent="0.5">
      <c r="B740" s="11" t="s">
        <v>742</v>
      </c>
      <c r="C740" s="20">
        <v>5.0000000000000001E-4</v>
      </c>
      <c r="D740" s="23">
        <v>2.7641356899999998</v>
      </c>
      <c r="E740" s="4" t="s">
        <v>7</v>
      </c>
      <c r="F740" s="20">
        <v>7.1000000000000004E-3</v>
      </c>
      <c r="G740" s="23">
        <v>1.95799389</v>
      </c>
      <c r="H740" s="5" t="s">
        <v>7</v>
      </c>
    </row>
    <row r="741" spans="2:8" x14ac:dyDescent="0.5">
      <c r="B741" s="11" t="s">
        <v>743</v>
      </c>
      <c r="C741" s="20">
        <v>5.5000000000000003E-4</v>
      </c>
      <c r="D741" s="23">
        <v>1.6321252900000001</v>
      </c>
      <c r="E741" s="4" t="s">
        <v>7</v>
      </c>
      <c r="F741" s="19">
        <v>5.0000000000000002E-5</v>
      </c>
      <c r="G741" s="23">
        <v>1.77495476</v>
      </c>
      <c r="H741" s="5" t="s">
        <v>7</v>
      </c>
    </row>
    <row r="742" spans="2:8" x14ac:dyDescent="0.5">
      <c r="B742" s="11" t="s">
        <v>744</v>
      </c>
      <c r="C742" s="20">
        <v>5.5000000000000003E-4</v>
      </c>
      <c r="D742" s="23">
        <v>1.72795754</v>
      </c>
      <c r="E742" s="4" t="s">
        <v>7</v>
      </c>
      <c r="F742" s="19">
        <v>5.0000000000000002E-5</v>
      </c>
      <c r="G742" s="23">
        <v>1.9009026499999999</v>
      </c>
      <c r="H742" s="5" t="s">
        <v>7</v>
      </c>
    </row>
    <row r="743" spans="2:8" x14ac:dyDescent="0.5">
      <c r="B743" s="11" t="s">
        <v>745</v>
      </c>
      <c r="C743" s="20">
        <v>5.5000000000000003E-4</v>
      </c>
      <c r="D743" s="23">
        <v>3.1378013500000002</v>
      </c>
      <c r="E743" s="4" t="s">
        <v>7</v>
      </c>
      <c r="F743" s="20">
        <v>1E-4</v>
      </c>
      <c r="G743" s="23">
        <v>4.0528160499999997</v>
      </c>
      <c r="H743" s="5" t="s">
        <v>7</v>
      </c>
    </row>
    <row r="744" spans="2:8" x14ac:dyDescent="0.5">
      <c r="B744" s="11" t="s">
        <v>746</v>
      </c>
      <c r="C744" s="20">
        <v>5.9999999999999995E-4</v>
      </c>
      <c r="D744" s="23">
        <v>1.5659514000000001</v>
      </c>
      <c r="E744" s="4" t="s">
        <v>7</v>
      </c>
      <c r="F744" s="20">
        <v>4.4000000000000003E-3</v>
      </c>
      <c r="G744" s="23">
        <v>1.3957109700000001</v>
      </c>
      <c r="H744" s="5" t="s">
        <v>7</v>
      </c>
    </row>
    <row r="745" spans="2:8" x14ac:dyDescent="0.5">
      <c r="B745" s="11" t="s">
        <v>747</v>
      </c>
      <c r="C745" s="20">
        <v>5.9999999999999995E-4</v>
      </c>
      <c r="D745" s="23">
        <v>2.56028243</v>
      </c>
      <c r="E745" s="4" t="s">
        <v>7</v>
      </c>
      <c r="F745" s="20">
        <v>0.01</v>
      </c>
      <c r="G745" s="23">
        <v>1.8083581799999999</v>
      </c>
      <c r="H745" s="5" t="s">
        <v>7</v>
      </c>
    </row>
    <row r="746" spans="2:8" x14ac:dyDescent="0.5">
      <c r="B746" s="11" t="s">
        <v>748</v>
      </c>
      <c r="C746" s="20">
        <v>5.9999999999999995E-4</v>
      </c>
      <c r="D746" s="23">
        <v>13.202098700000001</v>
      </c>
      <c r="E746" s="4" t="s">
        <v>7</v>
      </c>
      <c r="F746" s="20">
        <v>1.4999999999999999E-4</v>
      </c>
      <c r="G746" s="23">
        <v>4.12416626</v>
      </c>
      <c r="H746" s="5" t="s">
        <v>7</v>
      </c>
    </row>
    <row r="747" spans="2:8" x14ac:dyDescent="0.5">
      <c r="B747" s="11" t="s">
        <v>749</v>
      </c>
      <c r="C747" s="20">
        <v>6.4999999999999997E-4</v>
      </c>
      <c r="D747" s="23">
        <v>2.5741579699999999</v>
      </c>
      <c r="E747" s="4" t="s">
        <v>7</v>
      </c>
      <c r="F747" s="19">
        <v>5.0000000000000002E-5</v>
      </c>
      <c r="G747" s="23">
        <v>4.2502908799999997</v>
      </c>
      <c r="H747" s="5" t="s">
        <v>7</v>
      </c>
    </row>
    <row r="748" spans="2:8" x14ac:dyDescent="0.5">
      <c r="B748" s="11" t="s">
        <v>750</v>
      </c>
      <c r="C748" s="20">
        <v>6.9999999999999999E-4</v>
      </c>
      <c r="D748" s="23">
        <v>1.58651981</v>
      </c>
      <c r="E748" s="4" t="s">
        <v>7</v>
      </c>
      <c r="F748" s="20">
        <v>1.5350000000000001E-2</v>
      </c>
      <c r="G748" s="23">
        <v>1.3671093700000001</v>
      </c>
      <c r="H748" s="5" t="s">
        <v>7</v>
      </c>
    </row>
    <row r="749" spans="2:8" x14ac:dyDescent="0.5">
      <c r="B749" s="11" t="s">
        <v>751</v>
      </c>
      <c r="C749" s="20">
        <v>6.9999999999999999E-4</v>
      </c>
      <c r="D749" s="23">
        <v>1.6121027299999999</v>
      </c>
      <c r="E749" s="4" t="s">
        <v>7</v>
      </c>
      <c r="F749" s="20">
        <v>1.23E-2</v>
      </c>
      <c r="G749" s="23">
        <v>1.37171143</v>
      </c>
      <c r="H749" s="5" t="s">
        <v>7</v>
      </c>
    </row>
    <row r="750" spans="2:8" x14ac:dyDescent="0.5">
      <c r="B750" s="30" t="s">
        <v>752</v>
      </c>
      <c r="C750" s="34">
        <v>6.9999999999999999E-4</v>
      </c>
      <c r="D750" s="32">
        <v>1.6340421899999999</v>
      </c>
      <c r="E750" s="33" t="s">
        <v>7</v>
      </c>
      <c r="F750" s="34">
        <v>3.65E-3</v>
      </c>
      <c r="G750" s="32">
        <v>1.52561065</v>
      </c>
      <c r="H750" s="35" t="s">
        <v>7</v>
      </c>
    </row>
    <row r="751" spans="2:8" x14ac:dyDescent="0.5">
      <c r="B751" s="11" t="s">
        <v>753</v>
      </c>
      <c r="C751" s="20">
        <v>6.9999999999999999E-4</v>
      </c>
      <c r="D751" s="23">
        <v>1.89980371</v>
      </c>
      <c r="E751" s="4" t="s">
        <v>7</v>
      </c>
      <c r="F751" s="19">
        <v>5.0000000000000002E-5</v>
      </c>
      <c r="G751" s="23">
        <v>2.30686685</v>
      </c>
      <c r="H751" s="5" t="s">
        <v>7</v>
      </c>
    </row>
    <row r="752" spans="2:8" x14ac:dyDescent="0.5">
      <c r="B752" s="11" t="s">
        <v>754</v>
      </c>
      <c r="C752" s="20">
        <v>6.9999999999999999E-4</v>
      </c>
      <c r="D752" s="23">
        <v>2.5644622500000001</v>
      </c>
      <c r="E752" s="4" t="s">
        <v>7</v>
      </c>
      <c r="F752" s="20">
        <v>1E-4</v>
      </c>
      <c r="G752" s="23">
        <v>2.3848223200000001</v>
      </c>
      <c r="H752" s="5" t="s">
        <v>7</v>
      </c>
    </row>
    <row r="753" spans="2:8" x14ac:dyDescent="0.5">
      <c r="B753" s="11" t="s">
        <v>755</v>
      </c>
      <c r="C753" s="20">
        <v>7.5000000000000002E-4</v>
      </c>
      <c r="D753" s="23">
        <v>2.0028074600000001</v>
      </c>
      <c r="E753" s="4" t="s">
        <v>7</v>
      </c>
      <c r="F753" s="20">
        <v>5.3E-3</v>
      </c>
      <c r="G753" s="23">
        <v>1.5761113</v>
      </c>
      <c r="H753" s="5" t="s">
        <v>7</v>
      </c>
    </row>
    <row r="754" spans="2:8" x14ac:dyDescent="0.5">
      <c r="B754" s="11" t="s">
        <v>756</v>
      </c>
      <c r="C754" s="20">
        <v>7.5000000000000002E-4</v>
      </c>
      <c r="D754" s="23">
        <v>2.5341292900000001</v>
      </c>
      <c r="E754" s="4" t="s">
        <v>7</v>
      </c>
      <c r="F754" s="20">
        <v>4.7000000000000002E-3</v>
      </c>
      <c r="G754" s="23">
        <v>2.0214520899999999</v>
      </c>
      <c r="H754" s="5" t="s">
        <v>7</v>
      </c>
    </row>
    <row r="755" spans="2:8" x14ac:dyDescent="0.5">
      <c r="B755" s="11" t="s">
        <v>757</v>
      </c>
      <c r="C755" s="20">
        <v>8.0000000000000004E-4</v>
      </c>
      <c r="D755" s="23">
        <v>2.3972560500000002</v>
      </c>
      <c r="E755" s="4" t="s">
        <v>7</v>
      </c>
      <c r="F755" s="20">
        <v>3.15E-3</v>
      </c>
      <c r="G755" s="23">
        <v>2.6174268600000001</v>
      </c>
      <c r="H755" s="5" t="s">
        <v>7</v>
      </c>
    </row>
    <row r="756" spans="2:8" x14ac:dyDescent="0.5">
      <c r="B756" s="11" t="s">
        <v>758</v>
      </c>
      <c r="C756" s="20">
        <v>8.4999999999999995E-4</v>
      </c>
      <c r="D756" s="23">
        <v>1.5734123099999999</v>
      </c>
      <c r="E756" s="4" t="s">
        <v>7</v>
      </c>
      <c r="F756" s="19">
        <v>5.0000000000000002E-5</v>
      </c>
      <c r="G756" s="23">
        <v>1.86031229</v>
      </c>
      <c r="H756" s="5" t="s">
        <v>7</v>
      </c>
    </row>
    <row r="757" spans="2:8" x14ac:dyDescent="0.5">
      <c r="B757" s="11" t="s">
        <v>759</v>
      </c>
      <c r="C757" s="20">
        <v>8.4999999999999995E-4</v>
      </c>
      <c r="D757" s="23">
        <v>1.6726970699999999</v>
      </c>
      <c r="E757" s="4" t="s">
        <v>7</v>
      </c>
      <c r="F757" s="19">
        <v>5.0000000000000002E-5</v>
      </c>
      <c r="G757" s="23">
        <v>2.7306174200000002</v>
      </c>
      <c r="H757" s="5" t="s">
        <v>7</v>
      </c>
    </row>
    <row r="758" spans="2:8" x14ac:dyDescent="0.5">
      <c r="B758" s="11" t="s">
        <v>760</v>
      </c>
      <c r="C758" s="20">
        <v>8.9999999999999998E-4</v>
      </c>
      <c r="D758" s="23">
        <v>1.5034715700000001</v>
      </c>
      <c r="E758" s="4" t="s">
        <v>7</v>
      </c>
      <c r="F758" s="20">
        <v>4.0499999999999998E-3</v>
      </c>
      <c r="G758" s="23">
        <v>1.4274907800000001</v>
      </c>
      <c r="H758" s="5" t="s">
        <v>7</v>
      </c>
    </row>
    <row r="759" spans="2:8" x14ac:dyDescent="0.5">
      <c r="B759" s="30" t="s">
        <v>761</v>
      </c>
      <c r="C759" s="34">
        <v>8.9999999999999998E-4</v>
      </c>
      <c r="D759" s="32">
        <v>1.5308208299999999</v>
      </c>
      <c r="E759" s="33" t="s">
        <v>7</v>
      </c>
      <c r="F759" s="34">
        <v>2.9999999999999997E-4</v>
      </c>
      <c r="G759" s="32">
        <v>1.5684548199999999</v>
      </c>
      <c r="H759" s="35" t="s">
        <v>7</v>
      </c>
    </row>
    <row r="760" spans="2:8" x14ac:dyDescent="0.5">
      <c r="B760" s="11" t="s">
        <v>762</v>
      </c>
      <c r="C760" s="20">
        <v>8.9999999999999998E-4</v>
      </c>
      <c r="D760" s="23">
        <v>3.2378384100000002</v>
      </c>
      <c r="E760" s="4" t="s">
        <v>7</v>
      </c>
      <c r="F760" s="20">
        <v>2.0500000000000002E-3</v>
      </c>
      <c r="G760" s="23">
        <v>2.7854409699999998</v>
      </c>
      <c r="H760" s="5" t="s">
        <v>7</v>
      </c>
    </row>
    <row r="761" spans="2:8" x14ac:dyDescent="0.5">
      <c r="B761" s="11" t="s">
        <v>763</v>
      </c>
      <c r="C761" s="20">
        <v>8.9999999999999998E-4</v>
      </c>
      <c r="D761" s="23">
        <v>75.928623000000002</v>
      </c>
      <c r="E761" s="4" t="s">
        <v>7</v>
      </c>
      <c r="F761" s="19">
        <v>5.0000000000000002E-5</v>
      </c>
      <c r="G761" s="23">
        <v>68.581398100000001</v>
      </c>
      <c r="H761" s="5" t="s">
        <v>7</v>
      </c>
    </row>
    <row r="762" spans="2:8" x14ac:dyDescent="0.5">
      <c r="B762" s="11" t="s">
        <v>764</v>
      </c>
      <c r="C762" s="20">
        <v>9.5E-4</v>
      </c>
      <c r="D762" s="23">
        <v>2.56029515</v>
      </c>
      <c r="E762" s="4" t="s">
        <v>7</v>
      </c>
      <c r="F762" s="19">
        <v>5.0000000000000002E-5</v>
      </c>
      <c r="G762" s="23">
        <v>3.2986055300000001</v>
      </c>
      <c r="H762" s="5" t="s">
        <v>7</v>
      </c>
    </row>
    <row r="763" spans="2:8" x14ac:dyDescent="0.5">
      <c r="B763" s="11" t="s">
        <v>765</v>
      </c>
      <c r="C763" s="20">
        <v>1E-3</v>
      </c>
      <c r="D763" s="23">
        <v>2.24019732</v>
      </c>
      <c r="E763" s="4" t="s">
        <v>7</v>
      </c>
      <c r="F763" s="20">
        <v>1.085E-2</v>
      </c>
      <c r="G763" s="23">
        <v>1.8669901600000001</v>
      </c>
      <c r="H763" s="5" t="s">
        <v>7</v>
      </c>
    </row>
    <row r="764" spans="2:8" x14ac:dyDescent="0.5">
      <c r="B764" s="11" t="s">
        <v>766</v>
      </c>
      <c r="C764" s="20">
        <v>1E-3</v>
      </c>
      <c r="D764" s="23">
        <v>1.8257085</v>
      </c>
      <c r="E764" s="4" t="s">
        <v>7</v>
      </c>
      <c r="F764" s="19">
        <v>5.0000000000000002E-5</v>
      </c>
      <c r="G764" s="23">
        <v>2.0787314600000002</v>
      </c>
      <c r="H764" s="5" t="s">
        <v>7</v>
      </c>
    </row>
    <row r="765" spans="2:8" x14ac:dyDescent="0.5">
      <c r="B765" s="11" t="s">
        <v>767</v>
      </c>
      <c r="C765" s="20">
        <v>1.0499999999999999E-3</v>
      </c>
      <c r="D765" s="23">
        <v>1.7363832699999999</v>
      </c>
      <c r="E765" s="4" t="s">
        <v>7</v>
      </c>
      <c r="F765" s="19">
        <v>5.0000000000000002E-5</v>
      </c>
      <c r="G765" s="23">
        <v>1.87147913</v>
      </c>
      <c r="H765" s="5" t="s">
        <v>7</v>
      </c>
    </row>
    <row r="766" spans="2:8" x14ac:dyDescent="0.5">
      <c r="B766" s="11" t="s">
        <v>768</v>
      </c>
      <c r="C766" s="20">
        <v>1.0499999999999999E-3</v>
      </c>
      <c r="D766" s="23">
        <v>1.72558743</v>
      </c>
      <c r="E766" s="4" t="s">
        <v>7</v>
      </c>
      <c r="F766" s="20">
        <v>1E-4</v>
      </c>
      <c r="G766" s="23">
        <v>1.98501873</v>
      </c>
      <c r="H766" s="5" t="s">
        <v>7</v>
      </c>
    </row>
    <row r="767" spans="2:8" x14ac:dyDescent="0.5">
      <c r="B767" s="11" t="s">
        <v>769</v>
      </c>
      <c r="C767" s="20">
        <v>1.0499999999999999E-3</v>
      </c>
      <c r="D767" s="23">
        <v>2.3823581900000002</v>
      </c>
      <c r="E767" s="4" t="s">
        <v>7</v>
      </c>
      <c r="F767" s="19">
        <v>5.0000000000000002E-5</v>
      </c>
      <c r="G767" s="23">
        <v>3.2768448100000001</v>
      </c>
      <c r="H767" s="5" t="s">
        <v>7</v>
      </c>
    </row>
    <row r="768" spans="2:8" x14ac:dyDescent="0.5">
      <c r="B768" s="11" t="s">
        <v>770</v>
      </c>
      <c r="C768" s="20">
        <v>1.0499999999999999E-3</v>
      </c>
      <c r="D768" s="23">
        <v>21.241246799999999</v>
      </c>
      <c r="E768" s="4" t="s">
        <v>7</v>
      </c>
      <c r="F768" s="20">
        <v>1.5E-3</v>
      </c>
      <c r="G768" s="23">
        <v>7.8770163699999998</v>
      </c>
      <c r="H768" s="5" t="s">
        <v>7</v>
      </c>
    </row>
    <row r="769" spans="2:8" x14ac:dyDescent="0.5">
      <c r="B769" s="11" t="s">
        <v>771</v>
      </c>
      <c r="C769" s="20">
        <v>1.1000000000000001E-3</v>
      </c>
      <c r="D769" s="23">
        <v>2.2610709099999999</v>
      </c>
      <c r="E769" s="4" t="s">
        <v>7</v>
      </c>
      <c r="F769" s="20">
        <v>2.8999999999999998E-3</v>
      </c>
      <c r="G769" s="23">
        <v>1.63883728</v>
      </c>
      <c r="H769" s="5" t="s">
        <v>7</v>
      </c>
    </row>
    <row r="770" spans="2:8" x14ac:dyDescent="0.5">
      <c r="B770" s="11" t="s">
        <v>772</v>
      </c>
      <c r="C770" s="20">
        <v>1.1000000000000001E-3</v>
      </c>
      <c r="D770" s="23">
        <v>1.4114311900000001</v>
      </c>
      <c r="E770" s="4" t="s">
        <v>7</v>
      </c>
      <c r="F770" s="19">
        <v>5.0000000000000002E-5</v>
      </c>
      <c r="G770" s="23">
        <v>2.3752095400000002</v>
      </c>
      <c r="H770" s="5" t="s">
        <v>7</v>
      </c>
    </row>
    <row r="771" spans="2:8" x14ac:dyDescent="0.5">
      <c r="B771" s="11" t="s">
        <v>773</v>
      </c>
      <c r="C771" s="20">
        <v>1.1000000000000001E-3</v>
      </c>
      <c r="D771" s="23">
        <v>40.5756254</v>
      </c>
      <c r="E771" s="4" t="s">
        <v>7</v>
      </c>
      <c r="F771" s="19">
        <v>5.0000000000000002E-5</v>
      </c>
      <c r="G771" s="23">
        <v>28.607864200000002</v>
      </c>
      <c r="H771" s="5" t="s">
        <v>7</v>
      </c>
    </row>
    <row r="772" spans="2:8" x14ac:dyDescent="0.5">
      <c r="B772" s="11" t="s">
        <v>774</v>
      </c>
      <c r="C772" s="20">
        <v>1.15E-3</v>
      </c>
      <c r="D772" s="23">
        <v>1.7828473</v>
      </c>
      <c r="E772" s="4" t="s">
        <v>7</v>
      </c>
      <c r="F772" s="19">
        <v>5.0000000000000002E-5</v>
      </c>
      <c r="G772" s="23">
        <v>1.98102402</v>
      </c>
      <c r="H772" s="5" t="s">
        <v>7</v>
      </c>
    </row>
    <row r="773" spans="2:8" x14ac:dyDescent="0.5">
      <c r="B773" s="11" t="s">
        <v>775</v>
      </c>
      <c r="C773" s="20">
        <v>1.1999999999999999E-3</v>
      </c>
      <c r="D773" s="23">
        <v>1.43391125</v>
      </c>
      <c r="E773" s="4" t="s">
        <v>7</v>
      </c>
      <c r="F773" s="20">
        <v>7.9500000000000005E-3</v>
      </c>
      <c r="G773" s="23">
        <v>1.3401018200000001</v>
      </c>
      <c r="H773" s="5" t="s">
        <v>7</v>
      </c>
    </row>
    <row r="774" spans="2:8" x14ac:dyDescent="0.5">
      <c r="B774" s="11" t="s">
        <v>776</v>
      </c>
      <c r="C774" s="20">
        <v>1.1999999999999999E-3</v>
      </c>
      <c r="D774" s="23">
        <v>1.46747081</v>
      </c>
      <c r="E774" s="4" t="s">
        <v>7</v>
      </c>
      <c r="F774" s="20">
        <v>7.1000000000000004E-3</v>
      </c>
      <c r="G774" s="23">
        <v>1.4001962800000001</v>
      </c>
      <c r="H774" s="5" t="s">
        <v>7</v>
      </c>
    </row>
    <row r="775" spans="2:8" x14ac:dyDescent="0.5">
      <c r="B775" s="11" t="s">
        <v>777</v>
      </c>
      <c r="C775" s="20">
        <v>1.1999999999999999E-3</v>
      </c>
      <c r="D775" s="23">
        <v>1.6579839300000001</v>
      </c>
      <c r="E775" s="4" t="s">
        <v>7</v>
      </c>
      <c r="F775" s="19">
        <v>5.0000000000000002E-5</v>
      </c>
      <c r="G775" s="23">
        <v>3.4468781399999999</v>
      </c>
      <c r="H775" s="5" t="s">
        <v>7</v>
      </c>
    </row>
    <row r="776" spans="2:8" x14ac:dyDescent="0.5">
      <c r="B776" s="11" t="s">
        <v>778</v>
      </c>
      <c r="C776" s="20">
        <v>1.25E-3</v>
      </c>
      <c r="D776" s="23">
        <v>1.4808356600000001</v>
      </c>
      <c r="E776" s="4" t="s">
        <v>7</v>
      </c>
      <c r="F776" s="20">
        <v>6.3499999999999997E-3</v>
      </c>
      <c r="G776" s="23">
        <v>1.3778025</v>
      </c>
      <c r="H776" s="5" t="s">
        <v>7</v>
      </c>
    </row>
    <row r="777" spans="2:8" x14ac:dyDescent="0.5">
      <c r="B777" s="11" t="s">
        <v>779</v>
      </c>
      <c r="C777" s="20">
        <v>1.25E-3</v>
      </c>
      <c r="D777" s="23">
        <v>2.9601165599999999</v>
      </c>
      <c r="E777" s="4" t="s">
        <v>7</v>
      </c>
      <c r="F777" s="20">
        <v>1E-4</v>
      </c>
      <c r="G777" s="23">
        <v>2.3332673599999998</v>
      </c>
      <c r="H777" s="5" t="s">
        <v>7</v>
      </c>
    </row>
    <row r="778" spans="2:8" x14ac:dyDescent="0.5">
      <c r="B778" s="11" t="s">
        <v>780</v>
      </c>
      <c r="C778" s="20">
        <v>1.25E-3</v>
      </c>
      <c r="D778" s="23">
        <v>1.95438143</v>
      </c>
      <c r="E778" s="4" t="s">
        <v>7</v>
      </c>
      <c r="F778" s="19">
        <v>5.0000000000000002E-5</v>
      </c>
      <c r="G778" s="23">
        <v>3.63697252</v>
      </c>
      <c r="H778" s="5" t="s">
        <v>7</v>
      </c>
    </row>
    <row r="779" spans="2:8" x14ac:dyDescent="0.5">
      <c r="B779" s="11" t="s">
        <v>781</v>
      </c>
      <c r="C779" s="20">
        <v>1.3500000000000001E-3</v>
      </c>
      <c r="D779" s="23">
        <v>1.5392737299999999</v>
      </c>
      <c r="E779" s="4" t="s">
        <v>7</v>
      </c>
      <c r="F779" s="19">
        <v>5.0000000000000002E-5</v>
      </c>
      <c r="G779" s="23">
        <v>1.7488004100000001</v>
      </c>
      <c r="H779" s="5" t="s">
        <v>7</v>
      </c>
    </row>
    <row r="780" spans="2:8" x14ac:dyDescent="0.5">
      <c r="B780" s="11" t="s">
        <v>782</v>
      </c>
      <c r="C780" s="20">
        <v>1.3500000000000001E-3</v>
      </c>
      <c r="D780" s="23">
        <v>1.7723699500000001</v>
      </c>
      <c r="E780" s="4" t="s">
        <v>7</v>
      </c>
      <c r="F780" s="19">
        <v>5.0000000000000002E-5</v>
      </c>
      <c r="G780" s="23">
        <v>2.5203684000000002</v>
      </c>
      <c r="H780" s="5" t="s">
        <v>7</v>
      </c>
    </row>
    <row r="781" spans="2:8" x14ac:dyDescent="0.5">
      <c r="B781" s="11" t="s">
        <v>783</v>
      </c>
      <c r="C781" s="20">
        <v>1.4E-3</v>
      </c>
      <c r="D781" s="23">
        <v>27.808972000000001</v>
      </c>
      <c r="E781" s="4" t="s">
        <v>7</v>
      </c>
      <c r="F781" s="19">
        <v>5.0000000000000002E-5</v>
      </c>
      <c r="G781" s="23">
        <v>7.5042647100000002</v>
      </c>
      <c r="H781" s="5" t="s">
        <v>7</v>
      </c>
    </row>
    <row r="782" spans="2:8" x14ac:dyDescent="0.5">
      <c r="B782" s="11" t="s">
        <v>784</v>
      </c>
      <c r="C782" s="20">
        <v>1.5E-3</v>
      </c>
      <c r="D782" s="23">
        <v>1.4206868800000001</v>
      </c>
      <c r="E782" s="4" t="s">
        <v>7</v>
      </c>
      <c r="F782" s="20">
        <v>1.6000000000000001E-3</v>
      </c>
      <c r="G782" s="23">
        <v>1.40333189</v>
      </c>
      <c r="H782" s="5" t="s">
        <v>7</v>
      </c>
    </row>
    <row r="783" spans="2:8" x14ac:dyDescent="0.5">
      <c r="B783" s="11" t="s">
        <v>785</v>
      </c>
      <c r="C783" s="20">
        <v>1.6000000000000001E-3</v>
      </c>
      <c r="D783" s="23">
        <v>4.9283812300000003</v>
      </c>
      <c r="E783" s="4" t="s">
        <v>7</v>
      </c>
      <c r="F783" s="20">
        <v>1.4800000000000001E-2</v>
      </c>
      <c r="G783" s="23">
        <v>2.1877345799999999</v>
      </c>
      <c r="H783" s="5" t="s">
        <v>7</v>
      </c>
    </row>
    <row r="784" spans="2:8" x14ac:dyDescent="0.5">
      <c r="B784" s="11" t="s">
        <v>786</v>
      </c>
      <c r="C784" s="20">
        <v>1.6000000000000001E-3</v>
      </c>
      <c r="D784" s="23">
        <v>6.6679782999999997</v>
      </c>
      <c r="E784" s="4" t="s">
        <v>7</v>
      </c>
      <c r="F784" s="20">
        <v>7.6499999999999997E-3</v>
      </c>
      <c r="G784" s="23">
        <v>3.2533583500000001</v>
      </c>
      <c r="H784" s="5" t="s">
        <v>7</v>
      </c>
    </row>
    <row r="785" spans="2:8" x14ac:dyDescent="0.5">
      <c r="B785" s="11" t="s">
        <v>787</v>
      </c>
      <c r="C785" s="20">
        <v>1.6000000000000001E-3</v>
      </c>
      <c r="D785" s="23">
        <v>3.0479275600000002</v>
      </c>
      <c r="E785" s="4" t="s">
        <v>7</v>
      </c>
      <c r="F785" s="19">
        <v>5.0000000000000002E-5</v>
      </c>
      <c r="G785" s="23">
        <v>3.8432449100000001</v>
      </c>
      <c r="H785" s="5" t="s">
        <v>7</v>
      </c>
    </row>
    <row r="786" spans="2:8" x14ac:dyDescent="0.5">
      <c r="B786" s="11" t="s">
        <v>788</v>
      </c>
      <c r="C786" s="20">
        <v>1.6000000000000001E-3</v>
      </c>
      <c r="D786" s="23">
        <v>2.3141000200000001</v>
      </c>
      <c r="E786" s="4" t="s">
        <v>7</v>
      </c>
      <c r="F786" s="19">
        <v>5.0000000000000002E-5</v>
      </c>
      <c r="G786" s="23">
        <v>5.6809613499999996</v>
      </c>
      <c r="H786" s="5" t="s">
        <v>7</v>
      </c>
    </row>
    <row r="787" spans="2:8" x14ac:dyDescent="0.5">
      <c r="B787" s="11" t="s">
        <v>789</v>
      </c>
      <c r="C787" s="20">
        <v>1.65E-3</v>
      </c>
      <c r="D787" s="23">
        <v>2.06766206</v>
      </c>
      <c r="E787" s="4" t="s">
        <v>7</v>
      </c>
      <c r="F787" s="19">
        <v>5.0000000000000002E-5</v>
      </c>
      <c r="G787" s="23">
        <v>3.26405536</v>
      </c>
      <c r="H787" s="5" t="s">
        <v>7</v>
      </c>
    </row>
    <row r="788" spans="2:8" x14ac:dyDescent="0.5">
      <c r="B788" s="11" t="s">
        <v>790</v>
      </c>
      <c r="C788" s="20">
        <v>1.6999999999999999E-3</v>
      </c>
      <c r="D788" s="23">
        <v>1.65826004</v>
      </c>
      <c r="E788" s="4" t="s">
        <v>7</v>
      </c>
      <c r="F788" s="20">
        <v>2.0999999999999999E-3</v>
      </c>
      <c r="G788" s="23">
        <v>1.7253649499999999</v>
      </c>
      <c r="H788" s="5" t="s">
        <v>7</v>
      </c>
    </row>
    <row r="789" spans="2:8" x14ac:dyDescent="0.5">
      <c r="B789" s="11" t="s">
        <v>791</v>
      </c>
      <c r="C789" s="20">
        <v>1.6999999999999999E-3</v>
      </c>
      <c r="D789" s="23">
        <v>2.0835522399999999</v>
      </c>
      <c r="E789" s="4" t="s">
        <v>7</v>
      </c>
      <c r="F789" s="20">
        <v>1E-4</v>
      </c>
      <c r="G789" s="23">
        <v>2.3841739199999998</v>
      </c>
      <c r="H789" s="5" t="s">
        <v>7</v>
      </c>
    </row>
    <row r="790" spans="2:8" x14ac:dyDescent="0.5">
      <c r="B790" s="11" t="s">
        <v>792</v>
      </c>
      <c r="C790" s="20">
        <v>1.6999999999999999E-3</v>
      </c>
      <c r="D790" s="23">
        <v>4.0105935600000002</v>
      </c>
      <c r="E790" s="4" t="s">
        <v>7</v>
      </c>
      <c r="F790" s="20">
        <v>1.2500000000000001E-2</v>
      </c>
      <c r="G790" s="23">
        <v>3.5009295499999999</v>
      </c>
      <c r="H790" s="5" t="s">
        <v>7</v>
      </c>
    </row>
    <row r="791" spans="2:8" x14ac:dyDescent="0.5">
      <c r="B791" s="11" t="s">
        <v>793</v>
      </c>
      <c r="C791" s="20">
        <v>1.75E-3</v>
      </c>
      <c r="D791" s="23">
        <v>1.41623615</v>
      </c>
      <c r="E791" s="4" t="s">
        <v>7</v>
      </c>
      <c r="F791" s="20">
        <v>8.0000000000000004E-4</v>
      </c>
      <c r="G791" s="23">
        <v>1.44149434</v>
      </c>
      <c r="H791" s="5" t="s">
        <v>7</v>
      </c>
    </row>
    <row r="792" spans="2:8" x14ac:dyDescent="0.5">
      <c r="B792" s="11" t="s">
        <v>794</v>
      </c>
      <c r="C792" s="20">
        <v>1.75E-3</v>
      </c>
      <c r="D792" s="23">
        <v>2.5300434599999999</v>
      </c>
      <c r="E792" s="4" t="s">
        <v>7</v>
      </c>
      <c r="F792" s="20">
        <v>2.0000000000000001E-4</v>
      </c>
      <c r="G792" s="23">
        <v>2.6578021199999999</v>
      </c>
      <c r="H792" s="5" t="s">
        <v>7</v>
      </c>
    </row>
    <row r="793" spans="2:8" x14ac:dyDescent="0.5">
      <c r="B793" s="11" t="s">
        <v>795</v>
      </c>
      <c r="C793" s="20">
        <v>1.8500000000000001E-3</v>
      </c>
      <c r="D793" s="23">
        <v>1.59555823</v>
      </c>
      <c r="E793" s="4" t="s">
        <v>7</v>
      </c>
      <c r="F793" s="20">
        <v>4.45E-3</v>
      </c>
      <c r="G793" s="23">
        <v>1.5256806300000001</v>
      </c>
      <c r="H793" s="5" t="s">
        <v>7</v>
      </c>
    </row>
    <row r="794" spans="2:8" x14ac:dyDescent="0.5">
      <c r="B794" s="11" t="s">
        <v>796</v>
      </c>
      <c r="C794" s="20">
        <v>1.9E-3</v>
      </c>
      <c r="D794" s="23">
        <v>2.9486077599999998</v>
      </c>
      <c r="E794" s="4" t="s">
        <v>7</v>
      </c>
      <c r="F794" s="19">
        <v>5.0000000000000002E-5</v>
      </c>
      <c r="G794" s="23">
        <v>5.0005976299999997</v>
      </c>
      <c r="H794" s="5" t="s">
        <v>7</v>
      </c>
    </row>
    <row r="795" spans="2:8" x14ac:dyDescent="0.5">
      <c r="B795" s="11" t="s">
        <v>797</v>
      </c>
      <c r="C795" s="20">
        <v>2.0500000000000002E-3</v>
      </c>
      <c r="D795" s="23">
        <v>1.5552002300000001</v>
      </c>
      <c r="E795" s="4" t="s">
        <v>7</v>
      </c>
      <c r="F795" s="20">
        <v>3.5E-4</v>
      </c>
      <c r="G795" s="23">
        <v>1.6019114999999999</v>
      </c>
      <c r="H795" s="5" t="s">
        <v>7</v>
      </c>
    </row>
    <row r="796" spans="2:8" x14ac:dyDescent="0.5">
      <c r="B796" s="11" t="s">
        <v>798</v>
      </c>
      <c r="C796" s="20">
        <v>2.0500000000000002E-3</v>
      </c>
      <c r="D796" s="23">
        <v>1.8393319299999999</v>
      </c>
      <c r="E796" s="4" t="s">
        <v>7</v>
      </c>
      <c r="F796" s="20">
        <v>7.8499999999999993E-3</v>
      </c>
      <c r="G796" s="23">
        <v>1.65586232</v>
      </c>
      <c r="H796" s="5" t="s">
        <v>7</v>
      </c>
    </row>
    <row r="797" spans="2:8" x14ac:dyDescent="0.5">
      <c r="B797" s="11" t="s">
        <v>799</v>
      </c>
      <c r="C797" s="20">
        <v>2.15E-3</v>
      </c>
      <c r="D797" s="23">
        <v>1.43377595</v>
      </c>
      <c r="E797" s="4" t="s">
        <v>7</v>
      </c>
      <c r="F797" s="20">
        <v>8.0000000000000002E-3</v>
      </c>
      <c r="G797" s="23">
        <v>1.41450885</v>
      </c>
      <c r="H797" s="5" t="s">
        <v>7</v>
      </c>
    </row>
    <row r="798" spans="2:8" x14ac:dyDescent="0.5">
      <c r="B798" s="11" t="s">
        <v>800</v>
      </c>
      <c r="C798" s="20">
        <v>2.15E-3</v>
      </c>
      <c r="D798" s="23">
        <v>2.1318583000000002</v>
      </c>
      <c r="E798" s="4" t="s">
        <v>7</v>
      </c>
      <c r="F798" s="20">
        <v>9.5E-4</v>
      </c>
      <c r="G798" s="23">
        <v>2.32039939</v>
      </c>
      <c r="H798" s="5" t="s">
        <v>7</v>
      </c>
    </row>
    <row r="799" spans="2:8" x14ac:dyDescent="0.5">
      <c r="B799" s="11" t="s">
        <v>801</v>
      </c>
      <c r="C799" s="20">
        <v>2.2499999999999998E-3</v>
      </c>
      <c r="D799" s="23">
        <v>3.8200121199999999</v>
      </c>
      <c r="E799" s="4" t="s">
        <v>7</v>
      </c>
      <c r="F799" s="19">
        <v>5.0000000000000002E-5</v>
      </c>
      <c r="G799" s="23">
        <v>4.9623156599999998</v>
      </c>
      <c r="H799" s="5" t="s">
        <v>7</v>
      </c>
    </row>
    <row r="800" spans="2:8" x14ac:dyDescent="0.5">
      <c r="B800" s="11" t="s">
        <v>802</v>
      </c>
      <c r="C800" s="20">
        <v>2.3500000000000001E-3</v>
      </c>
      <c r="D800" s="23">
        <v>2.4450425299999998</v>
      </c>
      <c r="E800" s="4" t="s">
        <v>7</v>
      </c>
      <c r="F800" s="19">
        <v>5.0000000000000002E-5</v>
      </c>
      <c r="G800" s="23">
        <v>2.2522818400000002</v>
      </c>
      <c r="H800" s="5" t="s">
        <v>7</v>
      </c>
    </row>
    <row r="801" spans="2:8" x14ac:dyDescent="0.5">
      <c r="B801" s="11" t="s">
        <v>803</v>
      </c>
      <c r="C801" s="20">
        <v>2.3999999999999998E-3</v>
      </c>
      <c r="D801" s="23">
        <v>3.3586940599999999</v>
      </c>
      <c r="E801" s="4" t="s">
        <v>7</v>
      </c>
      <c r="F801" s="20">
        <v>8.5500000000000003E-3</v>
      </c>
      <c r="G801" s="23">
        <v>2.19061219</v>
      </c>
      <c r="H801" s="5" t="s">
        <v>7</v>
      </c>
    </row>
    <row r="802" spans="2:8" x14ac:dyDescent="0.5">
      <c r="B802" s="11" t="s">
        <v>804</v>
      </c>
      <c r="C802" s="20">
        <v>2.3999999999999998E-3</v>
      </c>
      <c r="D802" s="23">
        <v>4.3851597800000004</v>
      </c>
      <c r="E802" s="4" t="s">
        <v>7</v>
      </c>
      <c r="F802" s="20">
        <v>1.1849999999999999E-2</v>
      </c>
      <c r="G802" s="23">
        <v>2.4313519399999999</v>
      </c>
      <c r="H802" s="5" t="s">
        <v>7</v>
      </c>
    </row>
    <row r="803" spans="2:8" x14ac:dyDescent="0.5">
      <c r="B803" s="11" t="s">
        <v>805</v>
      </c>
      <c r="C803" s="20">
        <v>2.5999999999999999E-3</v>
      </c>
      <c r="D803" s="23">
        <v>4.5495999899999999</v>
      </c>
      <c r="E803" s="4" t="s">
        <v>7</v>
      </c>
      <c r="F803" s="20">
        <v>9.7999999999999997E-3</v>
      </c>
      <c r="G803" s="23">
        <v>2.3661084400000001</v>
      </c>
      <c r="H803" s="5" t="s">
        <v>7</v>
      </c>
    </row>
    <row r="804" spans="2:8" x14ac:dyDescent="0.5">
      <c r="B804" s="11" t="s">
        <v>806</v>
      </c>
      <c r="C804" s="20">
        <v>2.65E-3</v>
      </c>
      <c r="D804" s="23">
        <v>1.9679868599999999</v>
      </c>
      <c r="E804" s="4" t="s">
        <v>7</v>
      </c>
      <c r="F804" s="20">
        <v>2.3999999999999998E-3</v>
      </c>
      <c r="G804" s="23">
        <v>1.6180023299999999</v>
      </c>
      <c r="H804" s="5" t="s">
        <v>7</v>
      </c>
    </row>
    <row r="805" spans="2:8" x14ac:dyDescent="0.5">
      <c r="B805" s="11" t="s">
        <v>807</v>
      </c>
      <c r="C805" s="20">
        <v>2.65E-3</v>
      </c>
      <c r="D805" s="23">
        <v>1.5741886</v>
      </c>
      <c r="E805" s="4" t="s">
        <v>7</v>
      </c>
      <c r="F805" s="20">
        <v>2.5000000000000001E-4</v>
      </c>
      <c r="G805" s="23">
        <v>1.64724589</v>
      </c>
      <c r="H805" s="5" t="s">
        <v>7</v>
      </c>
    </row>
    <row r="806" spans="2:8" x14ac:dyDescent="0.5">
      <c r="B806" s="11" t="s">
        <v>808</v>
      </c>
      <c r="C806" s="20">
        <v>2.7000000000000001E-3</v>
      </c>
      <c r="D806" s="23">
        <v>1.6137168799999999</v>
      </c>
      <c r="E806" s="4" t="s">
        <v>7</v>
      </c>
      <c r="F806" s="20">
        <v>6.7000000000000002E-3</v>
      </c>
      <c r="G806" s="23">
        <v>1.4691233800000001</v>
      </c>
      <c r="H806" s="5" t="s">
        <v>7</v>
      </c>
    </row>
    <row r="807" spans="2:8" x14ac:dyDescent="0.5">
      <c r="B807" s="11" t="s">
        <v>809</v>
      </c>
      <c r="C807" s="20">
        <v>2.7499999999999998E-3</v>
      </c>
      <c r="D807" s="23">
        <v>1.6701765500000001</v>
      </c>
      <c r="E807" s="4" t="s">
        <v>7</v>
      </c>
      <c r="F807" s="20">
        <v>3.2499999999999999E-3</v>
      </c>
      <c r="G807" s="23">
        <v>1.5832063300000001</v>
      </c>
      <c r="H807" s="5" t="s">
        <v>7</v>
      </c>
    </row>
    <row r="808" spans="2:8" x14ac:dyDescent="0.5">
      <c r="B808" s="11" t="s">
        <v>810</v>
      </c>
      <c r="C808" s="20">
        <v>2.8999999999999998E-3</v>
      </c>
      <c r="D808" s="23">
        <v>4.6125415800000003</v>
      </c>
      <c r="E808" s="4" t="s">
        <v>7</v>
      </c>
      <c r="F808" s="19">
        <v>5.0000000000000002E-5</v>
      </c>
      <c r="G808" s="23">
        <v>5.8335825999999997</v>
      </c>
      <c r="H808" s="5" t="s">
        <v>7</v>
      </c>
    </row>
    <row r="809" spans="2:8" x14ac:dyDescent="0.5">
      <c r="B809" s="11" t="s">
        <v>811</v>
      </c>
      <c r="C809" s="20">
        <v>3.0000000000000001E-3</v>
      </c>
      <c r="D809" s="23">
        <v>1.57601539</v>
      </c>
      <c r="E809" s="4" t="s">
        <v>7</v>
      </c>
      <c r="F809" s="20">
        <v>8.9999999999999998E-4</v>
      </c>
      <c r="G809" s="23">
        <v>1.5390379599999999</v>
      </c>
      <c r="H809" s="5" t="s">
        <v>7</v>
      </c>
    </row>
    <row r="810" spans="2:8" x14ac:dyDescent="0.5">
      <c r="B810" s="11" t="s">
        <v>812</v>
      </c>
      <c r="C810" s="20">
        <v>3.0000000000000001E-3</v>
      </c>
      <c r="D810" s="23">
        <v>1.42005483</v>
      </c>
      <c r="E810" s="4" t="s">
        <v>7</v>
      </c>
      <c r="F810" s="19">
        <v>5.0000000000000002E-5</v>
      </c>
      <c r="G810" s="23">
        <v>1.85949356</v>
      </c>
      <c r="H810" s="5" t="s">
        <v>7</v>
      </c>
    </row>
    <row r="811" spans="2:8" x14ac:dyDescent="0.5">
      <c r="B811" s="11" t="s">
        <v>813</v>
      </c>
      <c r="C811" s="20">
        <v>3.0500000000000002E-3</v>
      </c>
      <c r="D811" s="23">
        <v>1.68684637</v>
      </c>
      <c r="E811" s="4" t="s">
        <v>7</v>
      </c>
      <c r="F811" s="20">
        <v>1.4999999999999999E-4</v>
      </c>
      <c r="G811" s="23">
        <v>1.77690766</v>
      </c>
      <c r="H811" s="5" t="s">
        <v>7</v>
      </c>
    </row>
    <row r="812" spans="2:8" x14ac:dyDescent="0.5">
      <c r="B812" s="11" t="s">
        <v>814</v>
      </c>
      <c r="C812" s="20">
        <v>3.15E-3</v>
      </c>
      <c r="D812" s="23">
        <v>8.4642687199999997</v>
      </c>
      <c r="E812" s="4" t="s">
        <v>7</v>
      </c>
      <c r="F812" s="20">
        <v>4.0000000000000002E-4</v>
      </c>
      <c r="G812" s="23">
        <v>6.97954718</v>
      </c>
      <c r="H812" s="5" t="s">
        <v>7</v>
      </c>
    </row>
    <row r="813" spans="2:8" x14ac:dyDescent="0.5">
      <c r="B813" s="11" t="s">
        <v>815</v>
      </c>
      <c r="C813" s="20">
        <v>3.2499999999999999E-3</v>
      </c>
      <c r="D813" s="23">
        <v>1.4178665100000001</v>
      </c>
      <c r="E813" s="4" t="s">
        <v>7</v>
      </c>
      <c r="F813" s="20">
        <v>8.4999999999999995E-4</v>
      </c>
      <c r="G813" s="23">
        <v>1.49491241</v>
      </c>
      <c r="H813" s="5" t="s">
        <v>7</v>
      </c>
    </row>
    <row r="814" spans="2:8" x14ac:dyDescent="0.5">
      <c r="B814" s="30" t="s">
        <v>816</v>
      </c>
      <c r="C814" s="34">
        <v>3.3500000000000001E-3</v>
      </c>
      <c r="D814" s="32">
        <v>2.1197664399999998</v>
      </c>
      <c r="E814" s="33" t="s">
        <v>7</v>
      </c>
      <c r="F814" s="31">
        <v>5.0000000000000002E-5</v>
      </c>
      <c r="G814" s="32">
        <v>4.4408599000000004</v>
      </c>
      <c r="H814" s="35" t="s">
        <v>7</v>
      </c>
    </row>
    <row r="815" spans="2:8" x14ac:dyDescent="0.5">
      <c r="B815" s="11" t="s">
        <v>817</v>
      </c>
      <c r="C815" s="20">
        <v>3.5000000000000001E-3</v>
      </c>
      <c r="D815" s="23">
        <v>1.45686855</v>
      </c>
      <c r="E815" s="4" t="s">
        <v>7</v>
      </c>
      <c r="F815" s="20">
        <v>1.1999999999999999E-3</v>
      </c>
      <c r="G815" s="23">
        <v>1.5335046299999999</v>
      </c>
      <c r="H815" s="5" t="s">
        <v>7</v>
      </c>
    </row>
    <row r="816" spans="2:8" x14ac:dyDescent="0.5">
      <c r="B816" s="11" t="s">
        <v>818</v>
      </c>
      <c r="C816" s="20">
        <v>3.5000000000000001E-3</v>
      </c>
      <c r="D816" s="23">
        <v>10.673332800000001</v>
      </c>
      <c r="E816" s="4" t="s">
        <v>7</v>
      </c>
      <c r="F816" s="19">
        <v>5.0000000000000002E-5</v>
      </c>
      <c r="G816" s="23">
        <v>5.5392409699999998</v>
      </c>
      <c r="H816" s="5" t="s">
        <v>7</v>
      </c>
    </row>
    <row r="817" spans="2:8" x14ac:dyDescent="0.5">
      <c r="B817" s="11" t="s">
        <v>819</v>
      </c>
      <c r="C817" s="20">
        <v>3.5500000000000002E-3</v>
      </c>
      <c r="D817" s="23">
        <v>1.87249534</v>
      </c>
      <c r="E817" s="4" t="s">
        <v>7</v>
      </c>
      <c r="F817" s="20">
        <v>1.375E-2</v>
      </c>
      <c r="G817" s="23">
        <v>1.42057177</v>
      </c>
      <c r="H817" s="5" t="s">
        <v>7</v>
      </c>
    </row>
    <row r="818" spans="2:8" x14ac:dyDescent="0.5">
      <c r="B818" s="11" t="s">
        <v>820</v>
      </c>
      <c r="C818" s="20">
        <v>3.65E-3</v>
      </c>
      <c r="D818" s="23">
        <v>1.7962336299999999</v>
      </c>
      <c r="E818" s="4" t="s">
        <v>7</v>
      </c>
      <c r="F818" s="20">
        <v>1.32E-2</v>
      </c>
      <c r="G818" s="23">
        <v>1.7129054800000001</v>
      </c>
      <c r="H818" s="5" t="s">
        <v>7</v>
      </c>
    </row>
    <row r="819" spans="2:8" x14ac:dyDescent="0.5">
      <c r="B819" s="11" t="s">
        <v>821</v>
      </c>
      <c r="C819" s="20">
        <v>3.7499999999999999E-3</v>
      </c>
      <c r="D819" s="23">
        <v>2.4480615299999999</v>
      </c>
      <c r="E819" s="4" t="s">
        <v>7</v>
      </c>
      <c r="F819" s="20">
        <v>1.4E-3</v>
      </c>
      <c r="G819" s="23">
        <v>2.307798</v>
      </c>
      <c r="H819" s="5" t="s">
        <v>7</v>
      </c>
    </row>
    <row r="820" spans="2:8" x14ac:dyDescent="0.5">
      <c r="B820" s="11" t="s">
        <v>822</v>
      </c>
      <c r="C820" s="20">
        <v>3.8E-3</v>
      </c>
      <c r="D820" s="23">
        <v>17.224860400000001</v>
      </c>
      <c r="E820" s="4" t="s">
        <v>7</v>
      </c>
      <c r="F820" s="20">
        <v>6.3499999999999997E-3</v>
      </c>
      <c r="G820" s="23">
        <v>5.5560865499999998</v>
      </c>
      <c r="H820" s="5" t="s">
        <v>7</v>
      </c>
    </row>
    <row r="821" spans="2:8" x14ac:dyDescent="0.5">
      <c r="B821" s="11" t="s">
        <v>823</v>
      </c>
      <c r="C821" s="20">
        <v>4.1999999999999997E-3</v>
      </c>
      <c r="D821" s="23">
        <v>1.38624963</v>
      </c>
      <c r="E821" s="4" t="s">
        <v>7</v>
      </c>
      <c r="F821" s="19">
        <v>5.0000000000000002E-5</v>
      </c>
      <c r="G821" s="23">
        <v>2.5727428699999999</v>
      </c>
      <c r="H821" s="5" t="s">
        <v>7</v>
      </c>
    </row>
    <row r="822" spans="2:8" x14ac:dyDescent="0.5">
      <c r="B822" s="11" t="s">
        <v>824</v>
      </c>
      <c r="C822" s="20">
        <v>4.45E-3</v>
      </c>
      <c r="D822" s="23">
        <v>1.4767286900000001</v>
      </c>
      <c r="E822" s="4" t="s">
        <v>7</v>
      </c>
      <c r="F822" s="20">
        <v>1.9E-3</v>
      </c>
      <c r="G822" s="23">
        <v>1.5255528</v>
      </c>
      <c r="H822" s="5" t="s">
        <v>7</v>
      </c>
    </row>
    <row r="823" spans="2:8" x14ac:dyDescent="0.5">
      <c r="B823" s="11" t="s">
        <v>825</v>
      </c>
      <c r="C823" s="20">
        <v>4.5500000000000002E-3</v>
      </c>
      <c r="D823" s="23">
        <v>1.43965985</v>
      </c>
      <c r="E823" s="4" t="s">
        <v>7</v>
      </c>
      <c r="F823" s="20">
        <v>1.9E-3</v>
      </c>
      <c r="G823" s="23">
        <v>1.4849113</v>
      </c>
      <c r="H823" s="5" t="s">
        <v>7</v>
      </c>
    </row>
    <row r="824" spans="2:8" x14ac:dyDescent="0.5">
      <c r="B824" s="11" t="s">
        <v>826</v>
      </c>
      <c r="C824" s="20">
        <v>4.5500000000000002E-3</v>
      </c>
      <c r="D824" s="23">
        <v>2.3886368999999998</v>
      </c>
      <c r="E824" s="4" t="s">
        <v>7</v>
      </c>
      <c r="F824" s="19">
        <v>5.0000000000000002E-5</v>
      </c>
      <c r="G824" s="23">
        <v>2.9305626400000002</v>
      </c>
      <c r="H824" s="5" t="s">
        <v>7</v>
      </c>
    </row>
    <row r="825" spans="2:8" x14ac:dyDescent="0.5">
      <c r="B825" s="11" t="s">
        <v>827</v>
      </c>
      <c r="C825" s="20">
        <v>4.5999999999999999E-3</v>
      </c>
      <c r="D825" s="23">
        <v>2.4165401399999999</v>
      </c>
      <c r="E825" s="4" t="s">
        <v>7</v>
      </c>
      <c r="F825" s="19">
        <v>5.0000000000000002E-5</v>
      </c>
      <c r="G825" s="23">
        <v>2.9366498999999999</v>
      </c>
      <c r="H825" s="5" t="s">
        <v>7</v>
      </c>
    </row>
    <row r="826" spans="2:8" x14ac:dyDescent="0.5">
      <c r="B826" s="11" t="s">
        <v>828</v>
      </c>
      <c r="C826" s="20">
        <v>4.7499999999999999E-3</v>
      </c>
      <c r="D826" s="23">
        <v>1.4478053500000001</v>
      </c>
      <c r="E826" s="4" t="s">
        <v>7</v>
      </c>
      <c r="F826" s="19">
        <v>5.0000000000000002E-5</v>
      </c>
      <c r="G826" s="23">
        <v>1.8229568300000001</v>
      </c>
      <c r="H826" s="5" t="s">
        <v>7</v>
      </c>
    </row>
    <row r="827" spans="2:8" x14ac:dyDescent="0.5">
      <c r="B827" s="11" t="s">
        <v>829</v>
      </c>
      <c r="C827" s="20">
        <v>4.7499999999999999E-3</v>
      </c>
      <c r="D827" s="23">
        <v>1.8138788800000001</v>
      </c>
      <c r="E827" s="4" t="s">
        <v>7</v>
      </c>
      <c r="F827" s="19">
        <v>5.0000000000000002E-5</v>
      </c>
      <c r="G827" s="23">
        <v>3.3011293400000001</v>
      </c>
      <c r="H827" s="5" t="s">
        <v>7</v>
      </c>
    </row>
    <row r="828" spans="2:8" x14ac:dyDescent="0.5">
      <c r="B828" s="11" t="s">
        <v>830</v>
      </c>
      <c r="C828" s="20">
        <v>4.9500000000000004E-3</v>
      </c>
      <c r="D828" s="23">
        <v>1.4406008400000001</v>
      </c>
      <c r="E828" s="4" t="s">
        <v>7</v>
      </c>
      <c r="F828" s="20">
        <v>8.4999999999999995E-4</v>
      </c>
      <c r="G828" s="23">
        <v>1.56623628</v>
      </c>
      <c r="H828" s="5" t="s">
        <v>7</v>
      </c>
    </row>
    <row r="829" spans="2:8" x14ac:dyDescent="0.5">
      <c r="B829" s="11" t="s">
        <v>831</v>
      </c>
      <c r="C829" s="20">
        <v>4.9500000000000004E-3</v>
      </c>
      <c r="D829" s="23">
        <v>1.7292469100000001</v>
      </c>
      <c r="E829" s="4" t="s">
        <v>7</v>
      </c>
      <c r="F829" s="19">
        <v>5.0000000000000002E-5</v>
      </c>
      <c r="G829" s="23">
        <v>2.01291098</v>
      </c>
      <c r="H829" s="5" t="s">
        <v>7</v>
      </c>
    </row>
    <row r="830" spans="2:8" x14ac:dyDescent="0.5">
      <c r="B830" s="11" t="s">
        <v>832</v>
      </c>
      <c r="C830" s="20">
        <v>5.3E-3</v>
      </c>
      <c r="D830" s="23">
        <v>1.46039816</v>
      </c>
      <c r="E830" s="4" t="s">
        <v>7</v>
      </c>
      <c r="F830" s="20">
        <v>3.4499999999999999E-3</v>
      </c>
      <c r="G830" s="23">
        <v>1.4641505399999999</v>
      </c>
      <c r="H830" s="5" t="s">
        <v>7</v>
      </c>
    </row>
    <row r="831" spans="2:8" x14ac:dyDescent="0.5">
      <c r="B831" s="11" t="s">
        <v>833</v>
      </c>
      <c r="C831" s="20">
        <v>5.45E-3</v>
      </c>
      <c r="D831" s="23">
        <v>1.4912911099999999</v>
      </c>
      <c r="E831" s="4" t="s">
        <v>7</v>
      </c>
      <c r="F831" s="19">
        <v>5.0000000000000002E-5</v>
      </c>
      <c r="G831" s="23">
        <v>2.0881843400000002</v>
      </c>
      <c r="H831" s="5" t="s">
        <v>7</v>
      </c>
    </row>
    <row r="832" spans="2:8" x14ac:dyDescent="0.5">
      <c r="B832" s="11" t="s">
        <v>834</v>
      </c>
      <c r="C832" s="20">
        <v>5.7000000000000002E-3</v>
      </c>
      <c r="D832" s="23">
        <v>2.5917967000000002</v>
      </c>
      <c r="E832" s="4" t="s">
        <v>7</v>
      </c>
      <c r="F832" s="20">
        <v>6.3E-3</v>
      </c>
      <c r="G832" s="23">
        <v>1.7196869299999999</v>
      </c>
      <c r="H832" s="5" t="s">
        <v>7</v>
      </c>
    </row>
    <row r="833" spans="2:8" x14ac:dyDescent="0.5">
      <c r="B833" s="11" t="s">
        <v>835</v>
      </c>
      <c r="C833" s="20">
        <v>5.7000000000000002E-3</v>
      </c>
      <c r="D833" s="23">
        <v>2.1716783199999998</v>
      </c>
      <c r="E833" s="4" t="s">
        <v>7</v>
      </c>
      <c r="F833" s="19">
        <v>5.0000000000000002E-5</v>
      </c>
      <c r="G833" s="23">
        <v>21.556660900000001</v>
      </c>
      <c r="H833" s="5" t="s">
        <v>7</v>
      </c>
    </row>
    <row r="834" spans="2:8" x14ac:dyDescent="0.5">
      <c r="B834" s="11" t="s">
        <v>836</v>
      </c>
      <c r="C834" s="20">
        <v>5.8999999999999999E-3</v>
      </c>
      <c r="D834" s="23">
        <v>1.7211226900000001</v>
      </c>
      <c r="E834" s="4" t="s">
        <v>7</v>
      </c>
      <c r="F834" s="19">
        <v>5.0000000000000002E-5</v>
      </c>
      <c r="G834" s="23">
        <v>3.0448725400000001</v>
      </c>
      <c r="H834" s="5" t="s">
        <v>7</v>
      </c>
    </row>
    <row r="835" spans="2:8" x14ac:dyDescent="0.5">
      <c r="B835" s="11" t="s">
        <v>837</v>
      </c>
      <c r="C835" s="20">
        <v>5.9500000000000004E-3</v>
      </c>
      <c r="D835" s="23">
        <v>1.49743143</v>
      </c>
      <c r="E835" s="4" t="s">
        <v>7</v>
      </c>
      <c r="F835" s="20">
        <v>8.2000000000000007E-3</v>
      </c>
      <c r="G835" s="23">
        <v>1.41510157</v>
      </c>
      <c r="H835" s="5" t="s">
        <v>7</v>
      </c>
    </row>
    <row r="836" spans="2:8" x14ac:dyDescent="0.5">
      <c r="B836" s="11" t="s">
        <v>838</v>
      </c>
      <c r="C836" s="20">
        <v>6.0000000000000001E-3</v>
      </c>
      <c r="D836" s="23">
        <v>1.4133610299999999</v>
      </c>
      <c r="E836" s="4" t="s">
        <v>7</v>
      </c>
      <c r="F836" s="20">
        <v>4.3499999999999997E-3</v>
      </c>
      <c r="G836" s="23">
        <v>1.40613162</v>
      </c>
      <c r="H836" s="5" t="s">
        <v>7</v>
      </c>
    </row>
    <row r="837" spans="2:8" x14ac:dyDescent="0.5">
      <c r="B837" s="11" t="s">
        <v>839</v>
      </c>
      <c r="C837" s="20">
        <v>6.1000000000000004E-3</v>
      </c>
      <c r="D837" s="23">
        <v>1.79994509</v>
      </c>
      <c r="E837" s="4" t="s">
        <v>7</v>
      </c>
      <c r="F837" s="20">
        <v>8.0499999999999999E-3</v>
      </c>
      <c r="G837" s="23">
        <v>1.8481883699999999</v>
      </c>
      <c r="H837" s="5" t="s">
        <v>7</v>
      </c>
    </row>
    <row r="838" spans="2:8" x14ac:dyDescent="0.5">
      <c r="B838" s="11" t="s">
        <v>840</v>
      </c>
      <c r="C838" s="20">
        <v>6.1999999999999998E-3</v>
      </c>
      <c r="D838" s="23">
        <v>1.834578</v>
      </c>
      <c r="E838" s="4" t="s">
        <v>7</v>
      </c>
      <c r="F838" s="20">
        <v>3.5500000000000002E-3</v>
      </c>
      <c r="G838" s="23">
        <v>1.6293065600000001</v>
      </c>
      <c r="H838" s="5" t="s">
        <v>7</v>
      </c>
    </row>
    <row r="839" spans="2:8" x14ac:dyDescent="0.5">
      <c r="B839" s="11" t="s">
        <v>841</v>
      </c>
      <c r="C839" s="20">
        <v>6.3E-3</v>
      </c>
      <c r="D839" s="23">
        <v>1.91345845</v>
      </c>
      <c r="E839" s="4" t="s">
        <v>7</v>
      </c>
      <c r="F839" s="20">
        <v>1E-4</v>
      </c>
      <c r="G839" s="23">
        <v>2.4698293599999999</v>
      </c>
      <c r="H839" s="5" t="s">
        <v>7</v>
      </c>
    </row>
    <row r="840" spans="2:8" x14ac:dyDescent="0.5">
      <c r="B840" s="11" t="s">
        <v>842</v>
      </c>
      <c r="C840" s="20">
        <v>6.3499999999999997E-3</v>
      </c>
      <c r="D840" s="23">
        <v>1.3832138199999999</v>
      </c>
      <c r="E840" s="4" t="s">
        <v>7</v>
      </c>
      <c r="F840" s="20">
        <v>4.4999999999999999E-4</v>
      </c>
      <c r="G840" s="23">
        <v>1.72508884</v>
      </c>
      <c r="H840" s="5" t="s">
        <v>7</v>
      </c>
    </row>
    <row r="841" spans="2:8" x14ac:dyDescent="0.5">
      <c r="B841" s="11" t="s">
        <v>843</v>
      </c>
      <c r="C841" s="20">
        <v>6.4999999999999997E-3</v>
      </c>
      <c r="D841" s="23">
        <v>2.0075125200000001</v>
      </c>
      <c r="E841" s="4" t="s">
        <v>7</v>
      </c>
      <c r="F841" s="19">
        <v>5.0000000000000002E-5</v>
      </c>
      <c r="G841" s="23">
        <v>4.4868647800000003</v>
      </c>
      <c r="H841" s="5" t="s">
        <v>7</v>
      </c>
    </row>
    <row r="842" spans="2:8" x14ac:dyDescent="0.5">
      <c r="B842" s="11" t="s">
        <v>844</v>
      </c>
      <c r="C842" s="20">
        <v>6.6499999999999997E-3</v>
      </c>
      <c r="D842" s="23">
        <v>1.3734915299999999</v>
      </c>
      <c r="E842" s="4" t="s">
        <v>7</v>
      </c>
      <c r="F842" s="20">
        <v>2.9999999999999997E-4</v>
      </c>
      <c r="G842" s="23">
        <v>1.5254328699999999</v>
      </c>
      <c r="H842" s="5" t="s">
        <v>7</v>
      </c>
    </row>
    <row r="843" spans="2:8" x14ac:dyDescent="0.5">
      <c r="B843" s="11" t="s">
        <v>845</v>
      </c>
      <c r="C843" s="20">
        <v>6.7000000000000002E-3</v>
      </c>
      <c r="D843" s="23">
        <v>1.7295834800000001</v>
      </c>
      <c r="E843" s="4" t="s">
        <v>7</v>
      </c>
      <c r="F843" s="20">
        <v>1E-4</v>
      </c>
      <c r="G843" s="23">
        <v>2.0872507499999999</v>
      </c>
      <c r="H843" s="5" t="s">
        <v>7</v>
      </c>
    </row>
    <row r="844" spans="2:8" x14ac:dyDescent="0.5">
      <c r="B844" s="11" t="s">
        <v>846</v>
      </c>
      <c r="C844" s="20">
        <v>6.9499999999999996E-3</v>
      </c>
      <c r="D844" s="23">
        <v>1.36429881</v>
      </c>
      <c r="E844" s="4" t="s">
        <v>7</v>
      </c>
      <c r="F844" s="20">
        <v>2.3E-3</v>
      </c>
      <c r="G844" s="23">
        <v>1.4325276899999999</v>
      </c>
      <c r="H844" s="5" t="s">
        <v>7</v>
      </c>
    </row>
    <row r="845" spans="2:8" x14ac:dyDescent="0.5">
      <c r="B845" s="11" t="s">
        <v>847</v>
      </c>
      <c r="C845" s="20">
        <v>7.0000000000000001E-3</v>
      </c>
      <c r="D845" s="23">
        <v>4.7386024500000001</v>
      </c>
      <c r="E845" s="4" t="s">
        <v>7</v>
      </c>
      <c r="F845" s="19">
        <v>5.0000000000000002E-5</v>
      </c>
      <c r="G845" s="23">
        <v>9.8505989899999999</v>
      </c>
      <c r="H845" s="5" t="s">
        <v>7</v>
      </c>
    </row>
    <row r="846" spans="2:8" x14ac:dyDescent="0.5">
      <c r="B846" s="11" t="s">
        <v>848</v>
      </c>
      <c r="C846" s="20">
        <v>7.0499999999999998E-3</v>
      </c>
      <c r="D846" s="23">
        <v>1.3501967800000001</v>
      </c>
      <c r="E846" s="4" t="s">
        <v>7</v>
      </c>
      <c r="F846" s="20">
        <v>1.1599999999999999E-2</v>
      </c>
      <c r="G846" s="23">
        <v>1.328721</v>
      </c>
      <c r="H846" s="5" t="s">
        <v>7</v>
      </c>
    </row>
    <row r="847" spans="2:8" x14ac:dyDescent="0.5">
      <c r="B847" s="11" t="s">
        <v>849</v>
      </c>
      <c r="C847" s="20">
        <v>7.0499999999999998E-3</v>
      </c>
      <c r="D847" s="23">
        <v>1.7385777200000001</v>
      </c>
      <c r="E847" s="4" t="s">
        <v>7</v>
      </c>
      <c r="F847" s="20">
        <v>1.5049999999999999E-2</v>
      </c>
      <c r="G847" s="23">
        <v>1.58861444</v>
      </c>
      <c r="H847" s="5" t="s">
        <v>7</v>
      </c>
    </row>
    <row r="848" spans="2:8" x14ac:dyDescent="0.5">
      <c r="B848" s="11" t="s">
        <v>850</v>
      </c>
      <c r="C848" s="20">
        <v>7.6499999999999997E-3</v>
      </c>
      <c r="D848" s="23">
        <v>2.2205190099999998</v>
      </c>
      <c r="E848" s="4" t="s">
        <v>7</v>
      </c>
      <c r="F848" s="19">
        <v>5.0000000000000002E-5</v>
      </c>
      <c r="G848" s="23">
        <v>3.9611025899999999</v>
      </c>
      <c r="H848" s="5" t="s">
        <v>7</v>
      </c>
    </row>
    <row r="849" spans="2:8" x14ac:dyDescent="0.5">
      <c r="B849" s="11" t="s">
        <v>851</v>
      </c>
      <c r="C849" s="20">
        <v>7.9000000000000008E-3</v>
      </c>
      <c r="D849" s="23">
        <v>2.86628368</v>
      </c>
      <c r="E849" s="4" t="s">
        <v>7</v>
      </c>
      <c r="F849" s="20">
        <v>1.085E-2</v>
      </c>
      <c r="G849" s="23">
        <v>1.91629111</v>
      </c>
      <c r="H849" s="5" t="s">
        <v>7</v>
      </c>
    </row>
    <row r="850" spans="2:8" x14ac:dyDescent="0.5">
      <c r="B850" s="11" t="s">
        <v>852</v>
      </c>
      <c r="C850" s="20">
        <v>7.9000000000000008E-3</v>
      </c>
      <c r="D850" s="23">
        <v>23.7596037</v>
      </c>
      <c r="E850" s="4" t="s">
        <v>7</v>
      </c>
      <c r="F850" s="20">
        <v>3.65E-3</v>
      </c>
      <c r="G850" s="23">
        <v>2.8190659999999998</v>
      </c>
      <c r="H850" s="5" t="s">
        <v>7</v>
      </c>
    </row>
    <row r="851" spans="2:8" x14ac:dyDescent="0.5">
      <c r="B851" s="11" t="s">
        <v>853</v>
      </c>
      <c r="C851" s="20">
        <v>8.0499999999999999E-3</v>
      </c>
      <c r="D851" s="23">
        <v>1.3756133399999999</v>
      </c>
      <c r="E851" s="4" t="s">
        <v>7</v>
      </c>
      <c r="F851" s="20">
        <v>5.0000000000000001E-4</v>
      </c>
      <c r="G851" s="23">
        <v>1.52110291</v>
      </c>
      <c r="H851" s="5" t="s">
        <v>7</v>
      </c>
    </row>
    <row r="852" spans="2:8" x14ac:dyDescent="0.5">
      <c r="B852" s="11" t="s">
        <v>854</v>
      </c>
      <c r="C852" s="20">
        <v>8.0499999999999999E-3</v>
      </c>
      <c r="D852" s="23">
        <v>1.40039574</v>
      </c>
      <c r="E852" s="4" t="s">
        <v>7</v>
      </c>
      <c r="F852" s="20">
        <v>3.5E-4</v>
      </c>
      <c r="G852" s="23">
        <v>1.52933915</v>
      </c>
      <c r="H852" s="5" t="s">
        <v>7</v>
      </c>
    </row>
    <row r="853" spans="2:8" x14ac:dyDescent="0.5">
      <c r="B853" s="11" t="s">
        <v>855</v>
      </c>
      <c r="C853" s="20">
        <v>8.2000000000000007E-3</v>
      </c>
      <c r="D853" s="23">
        <v>1.7757580399999999</v>
      </c>
      <c r="E853" s="4" t="s">
        <v>7</v>
      </c>
      <c r="F853" s="20">
        <v>8.0000000000000004E-4</v>
      </c>
      <c r="G853" s="23">
        <v>1.9452548700000001</v>
      </c>
      <c r="H853" s="5" t="s">
        <v>7</v>
      </c>
    </row>
    <row r="854" spans="2:8" x14ac:dyDescent="0.5">
      <c r="B854" s="11" t="s">
        <v>856</v>
      </c>
      <c r="C854" s="20">
        <v>8.3999999999999995E-3</v>
      </c>
      <c r="D854" s="23">
        <v>1.58194886</v>
      </c>
      <c r="E854" s="4" t="s">
        <v>7</v>
      </c>
      <c r="F854" s="19">
        <v>5.0000000000000002E-5</v>
      </c>
      <c r="G854" s="23">
        <v>2.94403704</v>
      </c>
      <c r="H854" s="5" t="s">
        <v>7</v>
      </c>
    </row>
    <row r="855" spans="2:8" x14ac:dyDescent="0.5">
      <c r="B855" s="42" t="s">
        <v>857</v>
      </c>
      <c r="C855" s="46">
        <v>8.6E-3</v>
      </c>
      <c r="D855" s="44">
        <v>1.3462089500000001</v>
      </c>
      <c r="E855" s="45" t="s">
        <v>7</v>
      </c>
      <c r="F855" s="43">
        <v>5.0000000000000002E-5</v>
      </c>
      <c r="G855" s="44">
        <v>1.4987891200000001</v>
      </c>
      <c r="H855" s="47" t="s">
        <v>7</v>
      </c>
    </row>
    <row r="856" spans="2:8" x14ac:dyDescent="0.5">
      <c r="B856" s="11" t="s">
        <v>858</v>
      </c>
      <c r="C856" s="20">
        <v>8.6999999999999994E-3</v>
      </c>
      <c r="D856" s="23">
        <v>2.1021204299999998</v>
      </c>
      <c r="E856" s="4" t="s">
        <v>7</v>
      </c>
      <c r="F856" s="19">
        <v>5.0000000000000002E-5</v>
      </c>
      <c r="G856" s="23">
        <v>3.6241633700000002</v>
      </c>
      <c r="H856" s="5" t="s">
        <v>7</v>
      </c>
    </row>
    <row r="857" spans="2:8" x14ac:dyDescent="0.5">
      <c r="B857" s="11" t="s">
        <v>859</v>
      </c>
      <c r="C857" s="20">
        <v>8.8000000000000005E-3</v>
      </c>
      <c r="D857" s="23">
        <v>1.34055971</v>
      </c>
      <c r="E857" s="4" t="s">
        <v>7</v>
      </c>
      <c r="F857" s="19">
        <v>5.0000000000000002E-5</v>
      </c>
      <c r="G857" s="23">
        <v>1.60853191</v>
      </c>
      <c r="H857" s="5" t="s">
        <v>7</v>
      </c>
    </row>
    <row r="858" spans="2:8" x14ac:dyDescent="0.5">
      <c r="B858" s="11" t="s">
        <v>860</v>
      </c>
      <c r="C858" s="20">
        <v>8.9499999999999996E-3</v>
      </c>
      <c r="D858" s="23">
        <v>4.0980424400000004</v>
      </c>
      <c r="E858" s="4" t="s">
        <v>7</v>
      </c>
      <c r="F858" s="20">
        <v>1.575E-2</v>
      </c>
      <c r="G858" s="23">
        <v>2.4829849099999999</v>
      </c>
      <c r="H858" s="5" t="s">
        <v>7</v>
      </c>
    </row>
    <row r="859" spans="2:8" x14ac:dyDescent="0.5">
      <c r="B859" s="11" t="s">
        <v>861</v>
      </c>
      <c r="C859" s="20">
        <v>8.9999999999999993E-3</v>
      </c>
      <c r="D859" s="23">
        <v>2.39818591</v>
      </c>
      <c r="E859" s="4" t="s">
        <v>7</v>
      </c>
      <c r="F859" s="19">
        <v>5.0000000000000002E-5</v>
      </c>
      <c r="G859" s="23">
        <v>10.3762492</v>
      </c>
      <c r="H859" s="5" t="s">
        <v>7</v>
      </c>
    </row>
    <row r="860" spans="2:8" x14ac:dyDescent="0.5">
      <c r="B860" s="11" t="s">
        <v>862</v>
      </c>
      <c r="C860" s="20">
        <v>1.0200000000000001E-2</v>
      </c>
      <c r="D860" s="23">
        <v>1.39845149</v>
      </c>
      <c r="E860" s="4" t="s">
        <v>7</v>
      </c>
      <c r="F860" s="20">
        <v>2.5000000000000001E-4</v>
      </c>
      <c r="G860" s="23">
        <v>1.70568071</v>
      </c>
      <c r="H860" s="5" t="s">
        <v>7</v>
      </c>
    </row>
    <row r="861" spans="2:8" x14ac:dyDescent="0.5">
      <c r="B861" s="11" t="s">
        <v>863</v>
      </c>
      <c r="C861" s="20">
        <v>1.04E-2</v>
      </c>
      <c r="D861" s="23">
        <v>1.45593789</v>
      </c>
      <c r="E861" s="4" t="s">
        <v>7</v>
      </c>
      <c r="F861" s="20">
        <v>6.9999999999999999E-4</v>
      </c>
      <c r="G861" s="23">
        <v>1.7395096299999999</v>
      </c>
      <c r="H861" s="5" t="s">
        <v>7</v>
      </c>
    </row>
    <row r="862" spans="2:8" x14ac:dyDescent="0.5">
      <c r="B862" s="11" t="s">
        <v>864</v>
      </c>
      <c r="C862" s="20">
        <v>1.0999999999999999E-2</v>
      </c>
      <c r="D862" s="23">
        <v>1.31758804</v>
      </c>
      <c r="E862" s="4" t="s">
        <v>7</v>
      </c>
      <c r="F862" s="20">
        <v>2.0000000000000001E-4</v>
      </c>
      <c r="G862" s="23">
        <v>1.49994307</v>
      </c>
      <c r="H862" s="5" t="s">
        <v>7</v>
      </c>
    </row>
    <row r="863" spans="2:8" x14ac:dyDescent="0.5">
      <c r="B863" s="42" t="s">
        <v>865</v>
      </c>
      <c r="C863" s="46">
        <v>1.1050000000000001E-2</v>
      </c>
      <c r="D863" s="44">
        <v>1.86294822</v>
      </c>
      <c r="E863" s="45" t="s">
        <v>7</v>
      </c>
      <c r="F863" s="43">
        <v>5.0000000000000002E-5</v>
      </c>
      <c r="G863" s="44">
        <v>5.0297910400000001</v>
      </c>
      <c r="H863" s="47" t="s">
        <v>7</v>
      </c>
    </row>
    <row r="864" spans="2:8" x14ac:dyDescent="0.5">
      <c r="B864" s="30" t="s">
        <v>866</v>
      </c>
      <c r="C864" s="34">
        <v>1.115E-2</v>
      </c>
      <c r="D864" s="32">
        <v>2.1077652900000001</v>
      </c>
      <c r="E864" s="33" t="s">
        <v>7</v>
      </c>
      <c r="F864" s="31">
        <v>5.0000000000000002E-5</v>
      </c>
      <c r="G864" s="32">
        <v>5.0560061699999999</v>
      </c>
      <c r="H864" s="35" t="s">
        <v>7</v>
      </c>
    </row>
    <row r="865" spans="2:8" x14ac:dyDescent="0.5">
      <c r="B865" s="11" t="s">
        <v>867</v>
      </c>
      <c r="C865" s="20">
        <v>1.18E-2</v>
      </c>
      <c r="D865" s="23">
        <v>1.3661543300000001</v>
      </c>
      <c r="E865" s="4" t="s">
        <v>7</v>
      </c>
      <c r="F865" s="20">
        <v>3.5E-4</v>
      </c>
      <c r="G865" s="23">
        <v>1.5285708200000001</v>
      </c>
      <c r="H865" s="5" t="s">
        <v>7</v>
      </c>
    </row>
    <row r="866" spans="2:8" x14ac:dyDescent="0.5">
      <c r="B866" s="11" t="s">
        <v>868</v>
      </c>
      <c r="C866" s="20">
        <v>1.1849999999999999E-2</v>
      </c>
      <c r="D866" s="23">
        <v>1.5544278600000001</v>
      </c>
      <c r="E866" s="4" t="s">
        <v>7</v>
      </c>
      <c r="F866" s="19">
        <v>5.0000000000000002E-5</v>
      </c>
      <c r="G866" s="23">
        <v>2.2657584200000001</v>
      </c>
      <c r="H866" s="5" t="s">
        <v>7</v>
      </c>
    </row>
    <row r="867" spans="2:8" x14ac:dyDescent="0.5">
      <c r="B867" s="11" t="s">
        <v>869</v>
      </c>
      <c r="C867" s="20">
        <v>1.21E-2</v>
      </c>
      <c r="D867" s="23">
        <v>1.38735673</v>
      </c>
      <c r="E867" s="4" t="s">
        <v>7</v>
      </c>
      <c r="F867" s="20">
        <v>1.585E-2</v>
      </c>
      <c r="G867" s="23">
        <v>1.36893588</v>
      </c>
      <c r="H867" s="5" t="s">
        <v>7</v>
      </c>
    </row>
    <row r="868" spans="2:8" x14ac:dyDescent="0.5">
      <c r="B868" s="11" t="s">
        <v>870</v>
      </c>
      <c r="C868" s="20">
        <v>1.2749999999999999E-2</v>
      </c>
      <c r="D868" s="23">
        <v>1.3124205499999999</v>
      </c>
      <c r="E868" s="4" t="s">
        <v>7</v>
      </c>
      <c r="F868" s="20">
        <v>1.1350000000000001E-2</v>
      </c>
      <c r="G868" s="23">
        <v>1.3146881100000001</v>
      </c>
      <c r="H868" s="5" t="s">
        <v>7</v>
      </c>
    </row>
    <row r="869" spans="2:8" x14ac:dyDescent="0.5">
      <c r="B869" s="11" t="s">
        <v>871</v>
      </c>
      <c r="C869" s="20">
        <v>1.2800000000000001E-2</v>
      </c>
      <c r="D869" s="23">
        <v>1.5356580500000001</v>
      </c>
      <c r="E869" s="4" t="s">
        <v>7</v>
      </c>
      <c r="F869" s="20">
        <v>2.0000000000000001E-4</v>
      </c>
      <c r="G869" s="23">
        <v>1.8751165599999999</v>
      </c>
      <c r="H869" s="5" t="s">
        <v>7</v>
      </c>
    </row>
    <row r="870" spans="2:8" x14ac:dyDescent="0.5">
      <c r="B870" s="11" t="s">
        <v>872</v>
      </c>
      <c r="C870" s="20">
        <v>1.3100000000000001E-2</v>
      </c>
      <c r="D870" s="23">
        <v>1.3090896299999999</v>
      </c>
      <c r="E870" s="4" t="s">
        <v>7</v>
      </c>
      <c r="F870" s="19">
        <v>5.0000000000000002E-5</v>
      </c>
      <c r="G870" s="23">
        <v>1.64110197</v>
      </c>
      <c r="H870" s="5" t="s">
        <v>7</v>
      </c>
    </row>
    <row r="871" spans="2:8" x14ac:dyDescent="0.5">
      <c r="B871" s="30" t="s">
        <v>873</v>
      </c>
      <c r="C871" s="34">
        <v>1.315E-2</v>
      </c>
      <c r="D871" s="32">
        <v>1.6692384300000001</v>
      </c>
      <c r="E871" s="33" t="s">
        <v>7</v>
      </c>
      <c r="F871" s="31">
        <v>5.0000000000000002E-5</v>
      </c>
      <c r="G871" s="32">
        <v>6.8216350099999996</v>
      </c>
      <c r="H871" s="35" t="s">
        <v>7</v>
      </c>
    </row>
    <row r="872" spans="2:8" x14ac:dyDescent="0.5">
      <c r="B872" s="11" t="s">
        <v>874</v>
      </c>
      <c r="C872" s="20">
        <v>1.345E-2</v>
      </c>
      <c r="D872" s="23">
        <v>7.2218954499999999</v>
      </c>
      <c r="E872" s="4" t="s">
        <v>7</v>
      </c>
      <c r="F872" s="20">
        <v>5.0000000000000001E-4</v>
      </c>
      <c r="G872" s="23">
        <v>2.9365763999999999</v>
      </c>
      <c r="H872" s="5" t="s">
        <v>7</v>
      </c>
    </row>
    <row r="873" spans="2:8" x14ac:dyDescent="0.5">
      <c r="B873" s="11" t="s">
        <v>875</v>
      </c>
      <c r="C873" s="20">
        <v>1.3599999999999999E-2</v>
      </c>
      <c r="D873" s="23">
        <v>1.5659712400000001</v>
      </c>
      <c r="E873" s="4" t="s">
        <v>7</v>
      </c>
      <c r="F873" s="20">
        <v>6.1000000000000004E-3</v>
      </c>
      <c r="G873" s="23">
        <v>1.4997385599999999</v>
      </c>
      <c r="H873" s="5" t="s">
        <v>7</v>
      </c>
    </row>
    <row r="874" spans="2:8" x14ac:dyDescent="0.5">
      <c r="B874" s="11" t="s">
        <v>876</v>
      </c>
      <c r="C874" s="20">
        <v>1.41E-2</v>
      </c>
      <c r="D874" s="23">
        <v>1.72474482</v>
      </c>
      <c r="E874" s="4" t="s">
        <v>7</v>
      </c>
      <c r="F874" s="19">
        <v>5.0000000000000002E-5</v>
      </c>
      <c r="G874" s="23">
        <v>1.9521541600000001</v>
      </c>
      <c r="H874" s="5" t="s">
        <v>7</v>
      </c>
    </row>
    <row r="875" spans="2:8" x14ac:dyDescent="0.5">
      <c r="B875" s="11" t="s">
        <v>877</v>
      </c>
      <c r="C875" s="20">
        <v>1.465E-2</v>
      </c>
      <c r="D875" s="23">
        <v>1.7160172300000001</v>
      </c>
      <c r="E875" s="4" t="s">
        <v>7</v>
      </c>
      <c r="F875" s="20">
        <v>7.6499999999999997E-3</v>
      </c>
      <c r="G875" s="23">
        <v>1.59152585</v>
      </c>
      <c r="H875" s="5" t="s">
        <v>7</v>
      </c>
    </row>
    <row r="876" spans="2:8" x14ac:dyDescent="0.5">
      <c r="B876" s="11" t="s">
        <v>878</v>
      </c>
      <c r="C876" s="20">
        <v>1.4800000000000001E-2</v>
      </c>
      <c r="D876" s="23">
        <v>2.60458736</v>
      </c>
      <c r="E876" s="4" t="s">
        <v>7</v>
      </c>
      <c r="F876" s="19">
        <v>5.0000000000000002E-5</v>
      </c>
      <c r="G876" s="23">
        <v>9.2930071200000004</v>
      </c>
      <c r="H876" s="5" t="s">
        <v>7</v>
      </c>
    </row>
    <row r="877" spans="2:8" x14ac:dyDescent="0.5">
      <c r="B877" s="11" t="s">
        <v>879</v>
      </c>
      <c r="C877" s="20">
        <v>1.485E-2</v>
      </c>
      <c r="D877" s="23">
        <v>1.38463756</v>
      </c>
      <c r="E877" s="4" t="s">
        <v>7</v>
      </c>
      <c r="F877" s="20">
        <v>5.9999999999999995E-4</v>
      </c>
      <c r="G877" s="23">
        <v>1.54676697</v>
      </c>
      <c r="H877" s="5" t="s">
        <v>7</v>
      </c>
    </row>
    <row r="878" spans="2:8" x14ac:dyDescent="0.5">
      <c r="B878" s="11" t="s">
        <v>880</v>
      </c>
      <c r="C878" s="20">
        <v>1.5049999999999999E-2</v>
      </c>
      <c r="D878" s="23">
        <v>1.4151995100000001</v>
      </c>
      <c r="E878" s="4" t="s">
        <v>7</v>
      </c>
      <c r="F878" s="20">
        <v>4.4999999999999999E-4</v>
      </c>
      <c r="G878" s="23">
        <v>1.6304443900000001</v>
      </c>
      <c r="H878" s="5" t="s">
        <v>7</v>
      </c>
    </row>
    <row r="879" spans="2:8" x14ac:dyDescent="0.5">
      <c r="B879" s="11" t="s">
        <v>881</v>
      </c>
      <c r="C879" s="20">
        <v>1.555E-2</v>
      </c>
      <c r="D879" s="23">
        <v>1.6783009799999999</v>
      </c>
      <c r="E879" s="4" t="s">
        <v>7</v>
      </c>
      <c r="F879" s="20">
        <v>2.0000000000000001E-4</v>
      </c>
      <c r="G879" s="23">
        <v>2.35618397</v>
      </c>
      <c r="H879" s="5" t="s">
        <v>7</v>
      </c>
    </row>
    <row r="880" spans="2:8" x14ac:dyDescent="0.5">
      <c r="B880" s="11" t="s">
        <v>882</v>
      </c>
      <c r="C880" s="20">
        <v>1.6E-2</v>
      </c>
      <c r="D880" s="23">
        <v>1.5694263900000001</v>
      </c>
      <c r="E880" s="4" t="s">
        <v>7</v>
      </c>
      <c r="F880" s="20">
        <v>3.3999999999999998E-3</v>
      </c>
      <c r="G880" s="23">
        <v>1.74246195</v>
      </c>
      <c r="H880" s="5" t="s">
        <v>7</v>
      </c>
    </row>
    <row r="881" spans="2:8" x14ac:dyDescent="0.5">
      <c r="B881" s="11" t="s">
        <v>883</v>
      </c>
      <c r="C881" s="20">
        <v>1.6049999999999998E-2</v>
      </c>
      <c r="D881" s="23">
        <v>1.76436685</v>
      </c>
      <c r="E881" s="4" t="s">
        <v>7</v>
      </c>
      <c r="F881" s="20">
        <v>8.4999999999999995E-4</v>
      </c>
      <c r="G881" s="23">
        <v>1.9516164199999999</v>
      </c>
      <c r="H881" s="5" t="s">
        <v>7</v>
      </c>
    </row>
    <row r="882" spans="2:8" x14ac:dyDescent="0.5">
      <c r="B882" s="11" t="s">
        <v>884</v>
      </c>
      <c r="C882" s="20">
        <v>1.6199999999999999E-2</v>
      </c>
      <c r="D882" s="23">
        <v>1.3372051300000001</v>
      </c>
      <c r="E882" s="4" t="s">
        <v>7</v>
      </c>
      <c r="F882" s="20">
        <v>4.4999999999999999E-4</v>
      </c>
      <c r="G882" s="23">
        <v>1.46732347</v>
      </c>
      <c r="H882" s="5" t="s">
        <v>7</v>
      </c>
    </row>
    <row r="883" spans="2:8" ht="16.149999999999999" thickBot="1" x14ac:dyDescent="0.55000000000000004">
      <c r="B883" s="13" t="s">
        <v>885</v>
      </c>
      <c r="C883" s="21">
        <v>1.6199999999999999E-2</v>
      </c>
      <c r="D883" s="24">
        <v>1.8282336400000001</v>
      </c>
      <c r="E883" s="7" t="s">
        <v>7</v>
      </c>
      <c r="F883" s="21">
        <v>2.5000000000000001E-4</v>
      </c>
      <c r="G883" s="24">
        <v>2.2161975100000002</v>
      </c>
      <c r="H883" s="8" t="s">
        <v>7</v>
      </c>
    </row>
  </sheetData>
  <sortState ref="B5:H79">
    <sortCondition ref="E4:E79"/>
  </sortState>
  <conditionalFormatting sqref="B1:B1048576">
    <cfRule type="duplicateValues" dxfId="0" priority="4"/>
  </conditionalFormatting>
  <pageMargins left="0.25" right="0.25" top="0.75" bottom="0.75" header="0.3" footer="0.3"/>
  <pageSetup orientation="landscape"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148E0F513E106479F5B8D53C1264874" ma:contentTypeVersion="18" ma:contentTypeDescription="Create a new document." ma:contentTypeScope="" ma:versionID="45ae13d94883c75d4912e2676ca00ca7">
  <xsd:schema xmlns:xsd="http://www.w3.org/2001/XMLSchema" xmlns:xs="http://www.w3.org/2001/XMLSchema" xmlns:p="http://schemas.microsoft.com/office/2006/metadata/properties" xmlns:ns1="http://schemas.microsoft.com/sharepoint/v3" xmlns:ns3="47582e97-b40a-4ab0-956f-c4d16e3659ee" xmlns:ns4="4e20c1cf-7170-47de-be5d-8c2239b826ed" targetNamespace="http://schemas.microsoft.com/office/2006/metadata/properties" ma:root="true" ma:fieldsID="d7a4fadec8b34d82c9319256a058f388" ns1:_="" ns3:_="" ns4:_="">
    <xsd:import namespace="http://schemas.microsoft.com/sharepoint/v3"/>
    <xsd:import namespace="47582e97-b40a-4ab0-956f-c4d16e3659ee"/>
    <xsd:import namespace="4e20c1cf-7170-47de-be5d-8c2239b826e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1:_ip_UnifiedCompliancePolicyProperties" minOccurs="0"/>
                <xsd:element ref="ns1:_ip_UnifiedCompliancePolicyUIActio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LengthInSecond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Location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0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1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582e97-b40a-4ab0-956f-c4d16e3659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e20c1cf-7170-47de-be5d-8c2239b826ed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activity xmlns="47582e97-b40a-4ab0-956f-c4d16e3659ee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5A0AF6FF-1515-4736-92DA-504440F0DF9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47582e97-b40a-4ab0-956f-c4d16e3659ee"/>
    <ds:schemaRef ds:uri="4e20c1cf-7170-47de-be5d-8c2239b826e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6D4E8C7-1000-4CE8-94BC-FDEF45C05B4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D97B6A3-D991-40CB-B6DC-F264BB6A5F1F}">
  <ds:schemaRefs>
    <ds:schemaRef ds:uri="http://schemas.microsoft.com/sharepoint/v3"/>
    <ds:schemaRef ds:uri="http://schemas.microsoft.com/office/2006/metadata/properties"/>
    <ds:schemaRef ds:uri="http://purl.org/dc/dcmitype/"/>
    <ds:schemaRef ds:uri="http://purl.org/dc/terms/"/>
    <ds:schemaRef ds:uri="http://schemas.microsoft.com/office/2006/documentManagement/types"/>
    <ds:schemaRef ds:uri="4e20c1cf-7170-47de-be5d-8c2239b826ed"/>
    <ds:schemaRef ds:uri="http://schemas.microsoft.com/office/infopath/2007/PartnerControls"/>
    <ds:schemaRef ds:uri="http://schemas.openxmlformats.org/package/2006/metadata/core-properties"/>
    <ds:schemaRef ds:uri="47582e97-b40a-4ab0-956f-c4d16e3659ee"/>
    <ds:schemaRef ds:uri="http://www.w3.org/XML/1998/namespace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liang Zeng</dc:creator>
  <cp:keywords/>
  <dc:description/>
  <cp:lastModifiedBy>Haotian Zhao</cp:lastModifiedBy>
  <cp:revision/>
  <dcterms:created xsi:type="dcterms:W3CDTF">2015-03-12T00:56:26Z</dcterms:created>
  <dcterms:modified xsi:type="dcterms:W3CDTF">2024-10-18T03:06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148E0F513E106479F5B8D53C1264874</vt:lpwstr>
  </property>
</Properties>
</file>